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D:\Ба\natnik\Main\PROPOSAL\РНФ\Геноаналитика+\Гены переносчиков Slc+\Paper SLC VTA NAcc\Biological Psychiatry final\"/>
    </mc:Choice>
  </mc:AlternateContent>
  <bookViews>
    <workbookView xWindow="0" yWindow="0" windowWidth="19200" windowHeight="7050" tabRatio="612"/>
  </bookViews>
  <sheets>
    <sheet name="Supplementary Table S1" sheetId="2" r:id="rId1"/>
    <sheet name="Heat maps_HID" sheetId="8" state="hidden" r:id="rId2"/>
    <sheet name="Heat maps_HID1" sheetId="9" state="hidden" r:id="rId3"/>
    <sheet name="Heat maps_HID4" sheetId="14" state="hidden" r:id="rId4"/>
    <sheet name="Heat maps_HID5" sheetId="15" state="hidden" r:id="rId5"/>
    <sheet name="Heat maps_HID2" sheetId="11" state="hidden" r:id="rId6"/>
    <sheet name="Heat maps_HID3" sheetId="12" state="hidden" r:id="rId7"/>
    <sheet name="Supplementary Table S2" sheetId="5" r:id="rId8"/>
    <sheet name="Supplementary Table S3" sheetId="3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7" uniqueCount="149">
  <si>
    <t>log2 (fold change)</t>
  </si>
  <si>
    <r>
      <rPr>
        <i/>
        <sz val="11"/>
        <color theme="1"/>
        <rFont val="Calibri"/>
        <family val="2"/>
        <charset val="204"/>
        <scheme val="minor"/>
      </rPr>
      <t>q</t>
    </r>
    <r>
      <rPr>
        <sz val="11"/>
        <color theme="1"/>
        <rFont val="Calibri"/>
        <family val="2"/>
        <charset val="204"/>
        <scheme val="minor"/>
      </rPr>
      <t xml:space="preserve"> value</t>
    </r>
  </si>
  <si>
    <t>Slc5a11</t>
  </si>
  <si>
    <t>▼</t>
  </si>
  <si>
    <t>Slc6a2</t>
  </si>
  <si>
    <t>ΔΔ</t>
  </si>
  <si>
    <t>Slc6a4</t>
  </si>
  <si>
    <t>ΔΔΔΔ*</t>
  </si>
  <si>
    <t>Slc12a4</t>
  </si>
  <si>
    <t>Slc12a9</t>
  </si>
  <si>
    <t>Slc17a7</t>
  </si>
  <si>
    <t>Slc17a8</t>
  </si>
  <si>
    <t>Slc18a3</t>
  </si>
  <si>
    <t>Slc22a3</t>
  </si>
  <si>
    <t>Slc27a1</t>
  </si>
  <si>
    <t>▼▼</t>
  </si>
  <si>
    <t>Slc28a3</t>
  </si>
  <si>
    <t>Slc29a4</t>
  </si>
  <si>
    <t>Slc32a1</t>
  </si>
  <si>
    <t>Slc35e1</t>
  </si>
  <si>
    <t>▼▼▼▼*</t>
  </si>
  <si>
    <t>Slc38a10</t>
  </si>
  <si>
    <t>Slc39a13</t>
  </si>
  <si>
    <t>Slco3a1</t>
  </si>
  <si>
    <t>VTA</t>
  </si>
  <si>
    <t>Slc1a5</t>
  </si>
  <si>
    <t>Slc2a4</t>
  </si>
  <si>
    <t>Slc4a2</t>
  </si>
  <si>
    <t>Slc4a5</t>
  </si>
  <si>
    <t>▼▼▼*</t>
  </si>
  <si>
    <t>Slc4a11</t>
  </si>
  <si>
    <t>Δ</t>
  </si>
  <si>
    <t>Slc5a5</t>
  </si>
  <si>
    <t>Slc5a7</t>
  </si>
  <si>
    <t>Slc6a12</t>
  </si>
  <si>
    <t>Slc6a13</t>
  </si>
  <si>
    <t>Slc6a20a</t>
  </si>
  <si>
    <t>Slc7a11</t>
  </si>
  <si>
    <t>Slc12a7</t>
  </si>
  <si>
    <t>Slc13a3</t>
  </si>
  <si>
    <t>Slc13a4</t>
  </si>
  <si>
    <t>Slc16a12</t>
  </si>
  <si>
    <t>Slc22a2</t>
  </si>
  <si>
    <t>Slc22a6</t>
  </si>
  <si>
    <t>Slc22a8</t>
  </si>
  <si>
    <t>Slc25a18</t>
  </si>
  <si>
    <t>Slc31a1</t>
  </si>
  <si>
    <t>Slc38a2</t>
  </si>
  <si>
    <t>Slc38a11</t>
  </si>
  <si>
    <t>Slc41a1</t>
  </si>
  <si>
    <t>Slco5a1</t>
  </si>
  <si>
    <t>NAcc</t>
  </si>
  <si>
    <t>Slc6a7</t>
  </si>
  <si>
    <t>Slc16a13</t>
  </si>
  <si>
    <t>Slc25a47</t>
  </si>
  <si>
    <t>Slc26a4</t>
  </si>
  <si>
    <t>▼▼▼</t>
  </si>
  <si>
    <t>Slc29a3</t>
  </si>
  <si>
    <t>Slc35f4</t>
  </si>
  <si>
    <t>Slc39a2</t>
  </si>
  <si>
    <t>PFC</t>
  </si>
  <si>
    <t>Prefrontal cortex</t>
  </si>
  <si>
    <t>Nucleus accumbens</t>
  </si>
  <si>
    <t>Ventral tegmental area</t>
  </si>
  <si>
    <t>C1, C2, C3 - controls samples; W1, W2, W3 - winners samples</t>
  </si>
  <si>
    <t>gene symbol</t>
  </si>
  <si>
    <t>C1</t>
  </si>
  <si>
    <t>C2</t>
  </si>
  <si>
    <t>C3</t>
  </si>
  <si>
    <t>W1</t>
  </si>
  <si>
    <t>W2</t>
  </si>
  <si>
    <t>W3</t>
  </si>
  <si>
    <t>Correlation matrix (Pearson):</t>
  </si>
  <si>
    <t>Variables</t>
  </si>
  <si>
    <t>Values in bold are different from 0 with a significance level alpha=0,05</t>
  </si>
  <si>
    <t>number of correlations</t>
  </si>
  <si>
    <t>gene</t>
  </si>
  <si>
    <t>total</t>
  </si>
  <si>
    <t>negative</t>
  </si>
  <si>
    <t>positive</t>
  </si>
  <si>
    <t>Ventral Tegmental Area</t>
  </si>
  <si>
    <t>Class</t>
  </si>
  <si>
    <t>Objects</t>
  </si>
  <si>
    <t>Sum of weights</t>
  </si>
  <si>
    <t>Within-class variance</t>
  </si>
  <si>
    <t>Minimum distance to centroid</t>
  </si>
  <si>
    <t>Average distance to centroid</t>
  </si>
  <si>
    <t>Maximum distance to centroid</t>
  </si>
  <si>
    <t>Nucleus Accumbens</t>
  </si>
  <si>
    <r>
      <t xml:space="preserve">                    </t>
    </r>
    <r>
      <rPr>
        <b/>
        <sz val="11"/>
        <color theme="1"/>
        <rFont val="Calibri"/>
        <family val="2"/>
        <charset val="204"/>
        <scheme val="minor"/>
      </rPr>
      <t>Prefrontal Cortex</t>
    </r>
  </si>
  <si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value</t>
    </r>
  </si>
  <si>
    <r>
      <rPr>
        <sz val="11"/>
        <color rgb="FFFF0000"/>
        <rFont val="Calibri"/>
        <family val="2"/>
        <charset val="204"/>
        <scheme val="minor"/>
      </rPr>
      <t xml:space="preserve">Red </t>
    </r>
    <r>
      <rPr>
        <sz val="11"/>
        <rFont val="Calibri"/>
        <family val="2"/>
        <charset val="204"/>
        <scheme val="minor"/>
      </rPr>
      <t>–</t>
    </r>
    <r>
      <rPr>
        <sz val="11"/>
        <color rgb="FFFF0000"/>
        <rFont val="Calibri"/>
        <family val="2"/>
        <charset val="204"/>
        <scheme val="minor"/>
      </rPr>
      <t xml:space="preserve"> </t>
    </r>
    <r>
      <rPr>
        <sz val="11"/>
        <color theme="1"/>
        <rFont val="Calibri"/>
        <family val="2"/>
        <charset val="204"/>
        <scheme val="minor"/>
      </rPr>
      <t>upregulation;</t>
    </r>
    <r>
      <rPr>
        <sz val="11"/>
        <color rgb="FF0070C0"/>
        <rFont val="Calibri"/>
        <family val="2"/>
        <charset val="204"/>
        <scheme val="minor"/>
      </rPr>
      <t xml:space="preserve"> Blue</t>
    </r>
    <r>
      <rPr>
        <sz val="11"/>
        <color theme="1"/>
        <rFont val="Calibri"/>
        <family val="2"/>
        <charset val="204"/>
        <scheme val="minor"/>
      </rPr>
      <t xml:space="preserve"> – downregulation;  </t>
    </r>
    <r>
      <rPr>
        <b/>
        <sz val="11"/>
        <color theme="1"/>
        <rFont val="Calibri"/>
        <family val="2"/>
        <charset val="204"/>
        <scheme val="minor"/>
      </rPr>
      <t>Bold</t>
    </r>
    <r>
      <rPr>
        <sz val="11"/>
        <color theme="1"/>
        <rFont val="Calibri"/>
        <family val="2"/>
        <charset val="204"/>
        <scheme val="minor"/>
      </rPr>
      <t xml:space="preserve"> –highest expression</t>
    </r>
  </si>
  <si>
    <t>sodium/glucose cotransporter</t>
  </si>
  <si>
    <t>neurotransmitter transporter, serotonin</t>
  </si>
  <si>
    <t>potassium/chloride transporters</t>
  </si>
  <si>
    <t>organic cation transporter</t>
  </si>
  <si>
    <t>fatty acid transporter</t>
  </si>
  <si>
    <t>sodium-coupled nucleoside transporter</t>
  </si>
  <si>
    <t>GABA vesicular transporter</t>
  </si>
  <si>
    <t>putative sodium-coupled neutral amino acid transporter</t>
  </si>
  <si>
    <t>metal ion transporter</t>
  </si>
  <si>
    <t>sodium-dependent inorganic phosphate cotransporter</t>
  </si>
  <si>
    <t>Gene description</t>
  </si>
  <si>
    <t>neutral amino acid transporter</t>
  </si>
  <si>
    <t>facilitated glucose transporter</t>
  </si>
  <si>
    <t>anion exchanger</t>
  </si>
  <si>
    <t>sodium bicarbonate cotransporter</t>
  </si>
  <si>
    <t>sodium bicarbonate transporter-like</t>
  </si>
  <si>
    <t>neurotransmitter transporter, betaine/GABA</t>
  </si>
  <si>
    <t>neurotransmitter transporter, GABA</t>
  </si>
  <si>
    <t>neurotransmitter transporter</t>
  </si>
  <si>
    <t>cationic amino acid transporter, y+ system</t>
  </si>
  <si>
    <t>sodium-dependent dicarboxylate transporter</t>
  </si>
  <si>
    <t>organic anion transporter</t>
  </si>
  <si>
    <t>mitochondrial carrier</t>
  </si>
  <si>
    <t>copper transporter</t>
  </si>
  <si>
    <t>sodium-coupled neutral amino acid transporter</t>
  </si>
  <si>
    <t>choline transporter</t>
  </si>
  <si>
    <t>magnesium transporter</t>
  </si>
  <si>
    <t>neurotransmitter transporter, L-proline</t>
  </si>
  <si>
    <t>zinc transporter</t>
  </si>
  <si>
    <t>vesicular glutamate transporter</t>
  </si>
  <si>
    <t>Controls FPKM, means</t>
  </si>
  <si>
    <t>Winners FPKM, means</t>
  </si>
  <si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>value</t>
    </r>
  </si>
  <si>
    <t>vesicular monoamine  transporter</t>
  </si>
  <si>
    <t>nucleoside transporter</t>
  </si>
  <si>
    <t>nucleoside-sugar transporter</t>
  </si>
  <si>
    <t>potassium/chloride transporter</t>
  </si>
  <si>
    <t>sodium/sulfate symporters</t>
  </si>
  <si>
    <t>monocarboxylic acid transporter</t>
  </si>
  <si>
    <t>bicarbonate or chloride transporter</t>
  </si>
  <si>
    <t>nucleoside-shugar transporter</t>
  </si>
  <si>
    <t>Here bold indicates upregulated genes</t>
  </si>
  <si>
    <t>sodium iodide cotransporter</t>
  </si>
  <si>
    <r>
      <t xml:space="preserve">Winners </t>
    </r>
    <r>
      <rPr>
        <i/>
        <sz val="11"/>
        <color theme="1"/>
        <rFont val="Calibri"/>
        <family val="2"/>
        <charset val="204"/>
        <scheme val="minor"/>
      </rPr>
      <t xml:space="preserve">vs </t>
    </r>
    <r>
      <rPr>
        <sz val="11"/>
        <color theme="1"/>
        <rFont val="Calibri"/>
        <family val="2"/>
        <charset val="204"/>
        <scheme val="minor"/>
      </rPr>
      <t>Controls</t>
    </r>
    <r>
      <rPr>
        <i/>
        <sz val="11"/>
        <color theme="1"/>
        <rFont val="Calibri"/>
        <family val="2"/>
        <charset val="204"/>
        <scheme val="minor"/>
      </rPr>
      <t xml:space="preserve"> </t>
    </r>
  </si>
  <si>
    <r>
      <t xml:space="preserve">Upregulation - ΔΔ 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1; ΔΔΔΔ 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001; * q &lt; 0.05</t>
    </r>
  </si>
  <si>
    <r>
      <t xml:space="preserve">Downregulation -▼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5;  ▼▼ 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1; ▼▼▼▼- P &lt; 0.0001</t>
    </r>
  </si>
  <si>
    <r>
      <t xml:space="preserve">Winners </t>
    </r>
    <r>
      <rPr>
        <i/>
        <sz val="11"/>
        <color theme="1"/>
        <rFont val="Calibri"/>
        <family val="2"/>
        <charset val="204"/>
        <scheme val="minor"/>
      </rPr>
      <t xml:space="preserve">vs  </t>
    </r>
    <r>
      <rPr>
        <sz val="11"/>
        <color theme="1"/>
        <rFont val="Calibri"/>
        <family val="2"/>
        <charset val="204"/>
        <scheme val="minor"/>
      </rPr>
      <t>Controls</t>
    </r>
  </si>
  <si>
    <r>
      <t xml:space="preserve">Upregulation - Δ 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5; </t>
    </r>
    <r>
      <rPr>
        <sz val="11"/>
        <color theme="1"/>
        <rFont val="Calibri"/>
        <family val="2"/>
        <charset val="204"/>
        <scheme val="minor"/>
      </rPr>
      <t>* q &lt; 0.05</t>
    </r>
  </si>
  <si>
    <r>
      <t xml:space="preserve">Downregulation -▼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5;  ▼▼▼ 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01; ▼▼▼▼- P &lt; 0.0001</t>
    </r>
  </si>
  <si>
    <r>
      <rPr>
        <i/>
        <sz val="11"/>
        <color theme="1"/>
        <rFont val="Calibri"/>
        <family val="2"/>
        <charset val="204"/>
        <scheme val="minor"/>
      </rPr>
      <t xml:space="preserve"> </t>
    </r>
    <r>
      <rPr>
        <sz val="11"/>
        <color theme="1"/>
        <rFont val="Calibri"/>
        <family val="2"/>
        <charset val="204"/>
        <scheme val="minor"/>
      </rPr>
      <t xml:space="preserve">Winners </t>
    </r>
    <r>
      <rPr>
        <i/>
        <sz val="11"/>
        <color theme="1"/>
        <rFont val="Calibri"/>
        <family val="2"/>
        <charset val="204"/>
        <scheme val="minor"/>
      </rPr>
      <t>vs</t>
    </r>
    <r>
      <rPr>
        <sz val="11"/>
        <color theme="1"/>
        <rFont val="Calibri"/>
        <family val="2"/>
        <charset val="204"/>
        <scheme val="minor"/>
      </rPr>
      <t xml:space="preserve"> Controls</t>
    </r>
  </si>
  <si>
    <r>
      <t xml:space="preserve">Upregulation - Δ 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5; ΔΔ - </t>
    </r>
    <r>
      <rPr>
        <i/>
        <sz val="11"/>
        <color theme="1"/>
        <rFont val="Calibri"/>
        <family val="2"/>
        <charset val="204"/>
        <scheme val="minor"/>
      </rPr>
      <t xml:space="preserve">P </t>
    </r>
    <r>
      <rPr>
        <sz val="11"/>
        <color theme="1"/>
        <rFont val="Calibri"/>
        <family val="2"/>
        <charset val="204"/>
        <scheme val="minor"/>
      </rPr>
      <t>&lt; 0.01; * q &lt; 0.05</t>
    </r>
  </si>
  <si>
    <r>
      <t xml:space="preserve">Downregulation -▼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5;  ▼▼ -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charset val="204"/>
        <scheme val="minor"/>
      </rPr>
      <t xml:space="preserve"> &lt; 0.01; ▼▼▼- P &lt; 0.001; * - q &lt; 0.05.</t>
    </r>
  </si>
  <si>
    <t>Prefrontal Cortex</t>
  </si>
  <si>
    <r>
      <rPr>
        <b/>
        <sz val="11"/>
        <rFont val="Calibri"/>
        <family val="2"/>
        <charset val="204"/>
        <scheme val="minor"/>
      </rPr>
      <t>Supplement 2, Table S1.</t>
    </r>
    <r>
      <rPr>
        <sz val="11"/>
        <rFont val="Calibri"/>
        <family val="2"/>
        <charset val="204"/>
        <scheme val="minor"/>
      </rPr>
      <t xml:space="preserve"> Samples expression level (FPKM) of differentially expressed </t>
    </r>
    <r>
      <rPr>
        <i/>
        <sz val="11"/>
        <rFont val="Calibri"/>
        <family val="2"/>
        <charset val="204"/>
        <scheme val="minor"/>
      </rPr>
      <t>Slc*</t>
    </r>
    <r>
      <rPr>
        <sz val="11"/>
        <rFont val="Calibri"/>
        <family val="2"/>
        <charset val="204"/>
        <scheme val="minor"/>
      </rPr>
      <t xml:space="preserve"> genes in the Ventral Tegmental Area (VTA), Nucleus Accumbens (Nacc) and Prefrontal Cortex (PFC) </t>
    </r>
  </si>
  <si>
    <r>
      <rPr>
        <b/>
        <sz val="11"/>
        <color theme="1"/>
        <rFont val="Calibri"/>
        <family val="2"/>
        <charset val="204"/>
        <scheme val="minor"/>
      </rPr>
      <t>Supplement 2, Table S2.</t>
    </r>
    <r>
      <rPr>
        <sz val="11"/>
        <color theme="1"/>
        <rFont val="Calibri"/>
        <family val="2"/>
        <charset val="204"/>
        <scheme val="minor"/>
      </rPr>
      <t xml:space="preserve"> AHС based on expression profiles of differentially expressed </t>
    </r>
    <r>
      <rPr>
        <i/>
        <sz val="11"/>
        <color theme="1"/>
        <rFont val="Calibri"/>
        <family val="2"/>
        <charset val="204"/>
        <scheme val="minor"/>
      </rPr>
      <t>Slc*</t>
    </r>
    <r>
      <rPr>
        <sz val="11"/>
        <color theme="1"/>
        <rFont val="Calibri"/>
        <family val="2"/>
        <charset val="204"/>
        <scheme val="minor"/>
      </rPr>
      <t xml:space="preserve"> genes in the Ventral Tegmenta Area (VTA), Nucleus Accumbens (Nacc) and Prefrontal Cortex (PFC) </t>
    </r>
  </si>
  <si>
    <r>
      <rPr>
        <b/>
        <sz val="11"/>
        <color theme="1"/>
        <rFont val="Calibri"/>
        <family val="2"/>
        <charset val="204"/>
        <scheme val="minor"/>
      </rPr>
      <t>Supplement 2, Table S3.</t>
    </r>
    <r>
      <rPr>
        <sz val="11"/>
        <color theme="1"/>
        <rFont val="Calibri"/>
        <family val="2"/>
        <charset val="204"/>
        <scheme val="minor"/>
      </rPr>
      <t xml:space="preserve"> Correlation coefficients between differentially expressed </t>
    </r>
    <r>
      <rPr>
        <i/>
        <sz val="11"/>
        <color theme="1"/>
        <rFont val="Calibri"/>
        <family val="2"/>
        <charset val="204"/>
        <scheme val="minor"/>
      </rPr>
      <t>Slc*</t>
    </r>
    <r>
      <rPr>
        <sz val="11"/>
        <color theme="1"/>
        <rFont val="Calibri"/>
        <family val="2"/>
        <charset val="204"/>
        <scheme val="minor"/>
      </rPr>
      <t xml:space="preserve"> genes in the Ventral Tegmental Area (VTA), Nucleus Accumbens (Nacc), and Prefrontal Cortex (PFC). </t>
    </r>
  </si>
  <si>
    <t>neurotransmitter transporter, noradrena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0"/>
      <color theme="1"/>
      <name val="Times New Roman"/>
      <family val="1"/>
      <charset val="204"/>
    </font>
    <font>
      <b/>
      <sz val="11"/>
      <color rgb="FFFF0000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i/>
      <sz val="1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rgb="FF000000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i/>
      <sz val="11"/>
      <color rgb="FF0070C0"/>
      <name val="Calibri"/>
      <family val="2"/>
      <charset val="204"/>
      <scheme val="minor"/>
    </font>
    <font>
      <i/>
      <sz val="11"/>
      <color rgb="FFFF0000"/>
      <name val="Calibri"/>
      <family val="2"/>
      <charset val="204"/>
      <scheme val="minor"/>
    </font>
    <font>
      <i/>
      <sz val="11"/>
      <color rgb="FF000000"/>
      <name val="Calibri"/>
      <family val="2"/>
      <charset val="204"/>
      <scheme val="minor"/>
    </font>
    <font>
      <b/>
      <i/>
      <sz val="11"/>
      <color rgb="FF0070C0"/>
      <name val="Calibri"/>
      <family val="2"/>
      <charset val="204"/>
      <scheme val="minor"/>
    </font>
    <font>
      <sz val="11"/>
      <color rgb="FFFF0000"/>
      <name val="Times New Roman"/>
      <family val="1"/>
      <charset val="204"/>
    </font>
    <font>
      <i/>
      <sz val="11"/>
      <color rgb="FF2F5496"/>
      <name val="Calibri"/>
      <family val="2"/>
      <charset val="204"/>
      <scheme val="minor"/>
    </font>
    <font>
      <b/>
      <i/>
      <sz val="11"/>
      <color rgb="FFFF0000"/>
      <name val="Calibri"/>
      <family val="2"/>
      <charset val="204"/>
      <scheme val="minor"/>
    </font>
    <font>
      <b/>
      <i/>
      <sz val="11"/>
      <color rgb="FF2F5496"/>
      <name val="Calibri"/>
      <family val="2"/>
      <charset val="204"/>
      <scheme val="minor"/>
    </font>
    <font>
      <i/>
      <sz val="11"/>
      <color rgb="FF2E74B5"/>
      <name val="Calibri"/>
      <family val="2"/>
      <charset val="204"/>
      <scheme val="minor"/>
    </font>
    <font>
      <b/>
      <i/>
      <sz val="11"/>
      <color rgb="FF2E74B5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sz val="11"/>
      <color rgb="FF0070C0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3" fillId="2" borderId="2" xfId="0" applyFont="1" applyFill="1" applyBorder="1" applyAlignment="1">
      <alignment vertical="distributed" wrapText="1"/>
    </xf>
    <xf numFmtId="0" fontId="0" fillId="2" borderId="2" xfId="0" applyFill="1" applyBorder="1" applyAlignment="1">
      <alignment vertical="distributed" wrapText="1"/>
    </xf>
    <xf numFmtId="0" fontId="0" fillId="0" borderId="2" xfId="0" applyBorder="1" applyAlignment="1">
      <alignment vertical="distributed" wrapText="1"/>
    </xf>
    <xf numFmtId="2" fontId="0" fillId="0" borderId="2" xfId="0" applyNumberFormat="1" applyBorder="1"/>
    <xf numFmtId="164" fontId="0" fillId="0" borderId="2" xfId="0" applyNumberFormat="1" applyBorder="1"/>
    <xf numFmtId="165" fontId="0" fillId="0" borderId="2" xfId="0" applyNumberFormat="1" applyBorder="1"/>
    <xf numFmtId="0" fontId="4" fillId="0" borderId="2" xfId="0" applyFont="1" applyBorder="1" applyAlignment="1">
      <alignment vertical="center" wrapText="1"/>
    </xf>
    <xf numFmtId="0" fontId="0" fillId="0" borderId="2" xfId="0" applyBorder="1"/>
    <xf numFmtId="0" fontId="0" fillId="0" borderId="0" xfId="0" applyBorder="1"/>
    <xf numFmtId="165" fontId="0" fillId="0" borderId="2" xfId="0" applyNumberFormat="1" applyFill="1" applyBorder="1"/>
    <xf numFmtId="0" fontId="5" fillId="0" borderId="0" xfId="0" applyFont="1" applyFill="1" applyBorder="1" applyAlignment="1">
      <alignment vertical="center"/>
    </xf>
    <xf numFmtId="0" fontId="5" fillId="0" borderId="0" xfId="0" applyFont="1" applyAlignment="1"/>
    <xf numFmtId="0" fontId="3" fillId="0" borderId="0" xfId="0" applyFont="1" applyFill="1"/>
    <xf numFmtId="0" fontId="5" fillId="2" borderId="2" xfId="0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0" fontId="0" fillId="2" borderId="2" xfId="0" applyFill="1" applyBorder="1" applyAlignment="1"/>
    <xf numFmtId="0" fontId="0" fillId="2" borderId="2" xfId="0" applyFill="1" applyBorder="1" applyAlignment="1">
      <alignment horizontal="center"/>
    </xf>
    <xf numFmtId="49" fontId="0" fillId="0" borderId="3" xfId="0" applyNumberFormat="1" applyBorder="1" applyAlignment="1"/>
    <xf numFmtId="0" fontId="1" fillId="0" borderId="3" xfId="0" applyNumberFormat="1" applyFont="1" applyBorder="1" applyAlignment="1"/>
    <xf numFmtId="164" fontId="0" fillId="0" borderId="3" xfId="0" applyNumberFormat="1" applyBorder="1" applyAlignment="1"/>
    <xf numFmtId="164" fontId="1" fillId="0" borderId="3" xfId="0" applyNumberFormat="1" applyFont="1" applyBorder="1" applyAlignment="1"/>
    <xf numFmtId="49" fontId="0" fillId="0" borderId="0" xfId="0" applyNumberFormat="1" applyAlignment="1"/>
    <xf numFmtId="164" fontId="0" fillId="0" borderId="0" xfId="0" applyNumberFormat="1" applyAlignment="1"/>
    <xf numFmtId="0" fontId="1" fillId="0" borderId="0" xfId="0" applyNumberFormat="1" applyFont="1" applyAlignment="1"/>
    <xf numFmtId="164" fontId="1" fillId="0" borderId="0" xfId="0" applyNumberFormat="1" applyFont="1" applyAlignment="1"/>
    <xf numFmtId="49" fontId="0" fillId="0" borderId="5" xfId="0" applyNumberFormat="1" applyBorder="1" applyAlignment="1"/>
    <xf numFmtId="164" fontId="0" fillId="0" borderId="5" xfId="0" applyNumberFormat="1" applyBorder="1" applyAlignment="1"/>
    <xf numFmtId="164" fontId="1" fillId="0" borderId="5" xfId="0" applyNumberFormat="1" applyFont="1" applyBorder="1" applyAlignment="1"/>
    <xf numFmtId="0" fontId="1" fillId="0" borderId="5" xfId="0" applyNumberFormat="1" applyFont="1" applyBorder="1" applyAlignment="1"/>
    <xf numFmtId="0" fontId="2" fillId="0" borderId="0" xfId="0" applyFont="1"/>
    <xf numFmtId="0" fontId="0" fillId="2" borderId="6" xfId="0" applyFill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49" fontId="0" fillId="0" borderId="2" xfId="0" applyNumberFormat="1" applyBorder="1" applyAlignment="1"/>
    <xf numFmtId="49" fontId="2" fillId="0" borderId="2" xfId="0" applyNumberFormat="1" applyFont="1" applyFill="1" applyBorder="1"/>
    <xf numFmtId="0" fontId="2" fillId="0" borderId="2" xfId="0" applyFont="1" applyFill="1" applyBorder="1"/>
    <xf numFmtId="0" fontId="10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right" vertical="center"/>
    </xf>
    <xf numFmtId="0" fontId="11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0" xfId="0" applyFont="1" applyBorder="1" applyAlignment="1">
      <alignment vertical="center"/>
    </xf>
    <xf numFmtId="0" fontId="10" fillId="0" borderId="11" xfId="0" applyFont="1" applyBorder="1" applyAlignment="1">
      <alignment horizontal="right" vertical="center"/>
    </xf>
    <xf numFmtId="0" fontId="10" fillId="0" borderId="12" xfId="0" applyFont="1" applyBorder="1" applyAlignment="1">
      <alignment vertical="center"/>
    </xf>
    <xf numFmtId="0" fontId="10" fillId="0" borderId="0" xfId="0" applyFont="1" applyBorder="1" applyAlignment="1">
      <alignment horizontal="right" vertical="center"/>
    </xf>
    <xf numFmtId="0" fontId="10" fillId="0" borderId="13" xfId="0" applyFont="1" applyBorder="1" applyAlignment="1">
      <alignment horizontal="right" vertical="center"/>
    </xf>
    <xf numFmtId="0" fontId="16" fillId="0" borderId="11" xfId="0" applyFont="1" applyBorder="1" applyAlignment="1">
      <alignment horizontal="center" vertical="center"/>
    </xf>
    <xf numFmtId="0" fontId="0" fillId="0" borderId="12" xfId="0" applyBorder="1"/>
    <xf numFmtId="0" fontId="16" fillId="0" borderId="0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0" fillId="0" borderId="13" xfId="0" applyBorder="1"/>
    <xf numFmtId="0" fontId="18" fillId="0" borderId="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0" fillId="0" borderId="14" xfId="0" applyFont="1" applyBorder="1" applyAlignment="1">
      <alignment vertical="center"/>
    </xf>
    <xf numFmtId="0" fontId="19" fillId="0" borderId="15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0" fillId="0" borderId="15" xfId="0" applyBorder="1"/>
    <xf numFmtId="0" fontId="16" fillId="0" borderId="15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164" fontId="0" fillId="0" borderId="2" xfId="0" applyNumberFormat="1" applyFill="1" applyBorder="1"/>
    <xf numFmtId="0" fontId="0" fillId="2" borderId="2" xfId="0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49" fontId="0" fillId="4" borderId="2" xfId="0" applyNumberFormat="1" applyFill="1" applyBorder="1" applyAlignment="1">
      <alignment horizontal="center"/>
    </xf>
    <xf numFmtId="2" fontId="0" fillId="4" borderId="2" xfId="0" applyNumberFormat="1" applyFill="1" applyBorder="1"/>
    <xf numFmtId="164" fontId="0" fillId="4" borderId="2" xfId="0" applyNumberFormat="1" applyFill="1" applyBorder="1"/>
    <xf numFmtId="165" fontId="0" fillId="4" borderId="2" xfId="0" applyNumberFormat="1" applyFill="1" applyBorder="1"/>
    <xf numFmtId="0" fontId="4" fillId="4" borderId="2" xfId="0" applyFont="1" applyFill="1" applyBorder="1" applyAlignment="1">
      <alignment vertical="center" wrapText="1"/>
    </xf>
    <xf numFmtId="0" fontId="5" fillId="0" borderId="0" xfId="0" applyFont="1"/>
    <xf numFmtId="2" fontId="0" fillId="0" borderId="2" xfId="0" applyNumberFormat="1" applyBorder="1" applyAlignment="1">
      <alignment vertical="distributed" wrapText="1"/>
    </xf>
    <xf numFmtId="2" fontId="0" fillId="0" borderId="2" xfId="0" applyNumberFormat="1" applyFill="1" applyBorder="1" applyAlignment="1">
      <alignment vertical="distributed" wrapText="1"/>
    </xf>
    <xf numFmtId="2" fontId="0" fillId="0" borderId="0" xfId="0" applyNumberFormat="1"/>
    <xf numFmtId="2" fontId="0" fillId="3" borderId="2" xfId="0" applyNumberFormat="1" applyFill="1" applyBorder="1" applyAlignment="1">
      <alignment vertical="distributed" wrapText="1"/>
    </xf>
    <xf numFmtId="0" fontId="5" fillId="0" borderId="0" xfId="0" applyFont="1" applyFill="1" applyBorder="1"/>
    <xf numFmtId="2" fontId="3" fillId="2" borderId="2" xfId="0" applyNumberFormat="1" applyFont="1" applyFill="1" applyBorder="1" applyAlignment="1">
      <alignment vertical="distributed" wrapText="1"/>
    </xf>
    <xf numFmtId="2" fontId="0" fillId="2" borderId="2" xfId="0" applyNumberFormat="1" applyFill="1" applyBorder="1" applyAlignment="1">
      <alignment vertical="distributed" wrapText="1"/>
    </xf>
    <xf numFmtId="2" fontId="0" fillId="2" borderId="2" xfId="0" applyNumberFormat="1" applyFill="1" applyBorder="1" applyAlignment="1"/>
    <xf numFmtId="0" fontId="4" fillId="0" borderId="2" xfId="0" applyFont="1" applyFill="1" applyBorder="1" applyAlignment="1">
      <alignment vertical="center" wrapText="1"/>
    </xf>
    <xf numFmtId="2" fontId="4" fillId="0" borderId="2" xfId="0" applyNumberFormat="1" applyFont="1" applyFill="1" applyBorder="1" applyAlignment="1">
      <alignment vertical="center" wrapText="1"/>
    </xf>
    <xf numFmtId="2" fontId="2" fillId="0" borderId="2" xfId="0" applyNumberFormat="1" applyFont="1" applyFill="1" applyBorder="1"/>
    <xf numFmtId="2" fontId="0" fillId="2" borderId="2" xfId="0" applyNumberFormat="1" applyFill="1" applyBorder="1" applyAlignment="1">
      <alignment horizontal="center"/>
    </xf>
    <xf numFmtId="0" fontId="23" fillId="0" borderId="2" xfId="0" applyFont="1" applyFill="1" applyBorder="1"/>
    <xf numFmtId="49" fontId="23" fillId="0" borderId="2" xfId="0" applyNumberFormat="1" applyFont="1" applyFill="1" applyBorder="1"/>
    <xf numFmtId="0" fontId="23" fillId="4" borderId="2" xfId="0" applyFont="1" applyFill="1" applyBorder="1"/>
    <xf numFmtId="49" fontId="0" fillId="0" borderId="2" xfId="0" applyNumberFormat="1" applyFont="1" applyFill="1" applyBorder="1" applyAlignment="1">
      <alignment horizontal="center"/>
    </xf>
    <xf numFmtId="1" fontId="0" fillId="5" borderId="2" xfId="0" applyNumberFormat="1" applyFill="1" applyBorder="1" applyAlignment="1">
      <alignment horizontal="center"/>
    </xf>
    <xf numFmtId="49" fontId="0" fillId="0" borderId="0" xfId="0" applyNumberFormat="1"/>
    <xf numFmtId="1" fontId="0" fillId="0" borderId="0" xfId="0" applyNumberFormat="1"/>
    <xf numFmtId="0" fontId="0" fillId="0" borderId="4" xfId="0" applyFont="1" applyFill="1" applyBorder="1" applyAlignment="1">
      <alignment horizontal="center"/>
    </xf>
    <xf numFmtId="49" fontId="0" fillId="0" borderId="4" xfId="0" applyNumberFormat="1" applyFont="1" applyFill="1" applyBorder="1" applyAlignment="1">
      <alignment horizontal="center"/>
    </xf>
    <xf numFmtId="0" fontId="0" fillId="0" borderId="0" xfId="0" applyFill="1"/>
    <xf numFmtId="49" fontId="23" fillId="0" borderId="2" xfId="0" applyNumberFormat="1" applyFont="1" applyFill="1" applyBorder="1" applyAlignment="1">
      <alignment horizontal="left"/>
    </xf>
    <xf numFmtId="0" fontId="23" fillId="0" borderId="2" xfId="0" applyFont="1" applyFill="1" applyBorder="1" applyAlignment="1">
      <alignment horizontal="left"/>
    </xf>
    <xf numFmtId="0" fontId="0" fillId="0" borderId="0" xfId="0" applyFont="1" applyFill="1" applyBorder="1"/>
    <xf numFmtId="0" fontId="17" fillId="0" borderId="0" xfId="0" applyFont="1" applyFill="1" applyBorder="1" applyAlignment="1">
      <alignment horizontal="center" vertical="center"/>
    </xf>
    <xf numFmtId="0" fontId="0" fillId="0" borderId="0" xfId="0" applyFont="1"/>
    <xf numFmtId="0" fontId="8" fillId="0" borderId="1" xfId="0" applyFont="1" applyBorder="1" applyAlignment="1">
      <alignment vertical="center"/>
    </xf>
    <xf numFmtId="0" fontId="8" fillId="0" borderId="17" xfId="0" applyFont="1" applyBorder="1" applyAlignment="1">
      <alignment vertical="center"/>
    </xf>
    <xf numFmtId="0" fontId="8" fillId="0" borderId="18" xfId="0" applyFont="1" applyBorder="1" applyAlignment="1">
      <alignment vertical="center"/>
    </xf>
    <xf numFmtId="0" fontId="21" fillId="0" borderId="7" xfId="0" applyFont="1" applyBorder="1" applyAlignment="1">
      <alignment vertical="center"/>
    </xf>
    <xf numFmtId="0" fontId="21" fillId="0" borderId="8" xfId="0" applyFont="1" applyBorder="1" applyAlignment="1">
      <alignment vertical="center"/>
    </xf>
    <xf numFmtId="0" fontId="21" fillId="0" borderId="9" xfId="0" applyFont="1" applyBorder="1" applyAlignment="1">
      <alignment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5" fillId="0" borderId="14" xfId="0" applyFont="1" applyBorder="1" applyAlignment="1">
      <alignment vertical="center"/>
    </xf>
    <xf numFmtId="0" fontId="15" fillId="0" borderId="15" xfId="0" applyFont="1" applyBorder="1" applyAlignment="1">
      <alignment vertical="center"/>
    </xf>
    <xf numFmtId="0" fontId="15" fillId="0" borderId="16" xfId="0" applyFont="1" applyBorder="1" applyAlignment="1">
      <alignment vertical="center"/>
    </xf>
    <xf numFmtId="0" fontId="0" fillId="2" borderId="2" xfId="0" applyFill="1" applyBorder="1" applyAlignment="1">
      <alignment horizontal="center"/>
    </xf>
  </cellXfs>
  <cellStyles count="1">
    <cellStyle name="Обычный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0903X765"/>
  <dimension ref="A1:O70"/>
  <sheetViews>
    <sheetView tabSelected="1" topLeftCell="A2" zoomScale="80" zoomScaleNormal="80" workbookViewId="0">
      <selection activeCell="A19" sqref="A19:XFD19"/>
    </sheetView>
  </sheetViews>
  <sheetFormatPr defaultRowHeight="14.25" x14ac:dyDescent="0.45"/>
  <cols>
    <col min="1" max="1" width="9.265625" customWidth="1"/>
    <col min="2" max="2" width="7.59765625" customWidth="1"/>
    <col min="3" max="3" width="7.86328125" customWidth="1"/>
    <col min="4" max="4" width="8" customWidth="1"/>
    <col min="5" max="7" width="6.1328125" customWidth="1"/>
    <col min="8" max="9" width="11.59765625" customWidth="1"/>
    <col min="12" max="12" width="8.59765625" customWidth="1"/>
    <col min="13" max="13" width="10.73046875" customWidth="1"/>
    <col min="14" max="14" width="45.73046875" customWidth="1"/>
  </cols>
  <sheetData>
    <row r="1" spans="1:14" x14ac:dyDescent="0.45">
      <c r="A1" s="13" t="s">
        <v>145</v>
      </c>
    </row>
    <row r="2" spans="1:14" x14ac:dyDescent="0.45">
      <c r="A2" s="13" t="s">
        <v>64</v>
      </c>
      <c r="H2" s="111" t="s">
        <v>133</v>
      </c>
      <c r="I2" s="111"/>
      <c r="J2" s="111"/>
      <c r="K2" s="111"/>
      <c r="L2" s="111"/>
    </row>
    <row r="4" spans="1:14" x14ac:dyDescent="0.45">
      <c r="A4" s="84" t="s">
        <v>80</v>
      </c>
    </row>
    <row r="5" spans="1:14" ht="26.65" customHeight="1" x14ac:dyDescent="0.45">
      <c r="A5" s="15" t="s">
        <v>65</v>
      </c>
      <c r="B5" s="92" t="s">
        <v>66</v>
      </c>
      <c r="C5" s="92" t="s">
        <v>67</v>
      </c>
      <c r="D5" s="92" t="s">
        <v>68</v>
      </c>
      <c r="E5" s="92" t="s">
        <v>69</v>
      </c>
      <c r="F5" s="92" t="s">
        <v>70</v>
      </c>
      <c r="G5" s="92" t="s">
        <v>71</v>
      </c>
      <c r="H5" s="90" t="s">
        <v>122</v>
      </c>
      <c r="I5" s="90" t="s">
        <v>123</v>
      </c>
      <c r="J5" s="91" t="s">
        <v>0</v>
      </c>
      <c r="K5" s="91" t="s">
        <v>90</v>
      </c>
      <c r="L5" s="91" t="s">
        <v>1</v>
      </c>
      <c r="M5" s="91" t="s">
        <v>135</v>
      </c>
      <c r="N5" s="91" t="s">
        <v>102</v>
      </c>
    </row>
    <row r="6" spans="1:14" x14ac:dyDescent="0.45">
      <c r="A6" s="40" t="s">
        <v>2</v>
      </c>
      <c r="B6" s="5">
        <v>1.24932</v>
      </c>
      <c r="C6" s="5">
        <v>1.1934199999999999</v>
      </c>
      <c r="D6" s="5">
        <v>0.76896600000000004</v>
      </c>
      <c r="E6" s="5">
        <v>0.71835400000000005</v>
      </c>
      <c r="F6" s="5">
        <v>0.57386199999999998</v>
      </c>
      <c r="G6" s="5">
        <v>0.60770500000000005</v>
      </c>
      <c r="H6" s="5">
        <v>1.07057</v>
      </c>
      <c r="I6" s="5">
        <v>0.63330699999999995</v>
      </c>
      <c r="J6" s="5">
        <v>-0.75740200000000002</v>
      </c>
      <c r="K6" s="6">
        <v>1.3350000000000001E-2</v>
      </c>
      <c r="L6" s="6">
        <v>0.80055699999999996</v>
      </c>
      <c r="M6" s="7" t="s">
        <v>3</v>
      </c>
      <c r="N6" s="85" t="s">
        <v>92</v>
      </c>
    </row>
    <row r="7" spans="1:14" x14ac:dyDescent="0.45">
      <c r="A7" s="97" t="s">
        <v>4</v>
      </c>
      <c r="B7" s="5">
        <v>8.8713200000000008</v>
      </c>
      <c r="C7" s="5">
        <v>6.2538200000000002</v>
      </c>
      <c r="D7" s="5">
        <v>7.8302899999999998</v>
      </c>
      <c r="E7" s="5">
        <v>15.913600000000001</v>
      </c>
      <c r="F7" s="5">
        <v>10.7949</v>
      </c>
      <c r="G7" s="5">
        <v>4.6662600000000003</v>
      </c>
      <c r="H7" s="5">
        <v>7.6518100000000002</v>
      </c>
      <c r="I7" s="5">
        <v>10.458299999999999</v>
      </c>
      <c r="J7" s="5">
        <v>0.45076899999999998</v>
      </c>
      <c r="K7" s="6">
        <v>6.8999999999999999E-3</v>
      </c>
      <c r="L7" s="6">
        <v>0.65704200000000001</v>
      </c>
      <c r="M7" s="7" t="s">
        <v>5</v>
      </c>
      <c r="N7" s="85" t="s">
        <v>148</v>
      </c>
    </row>
    <row r="8" spans="1:14" x14ac:dyDescent="0.45">
      <c r="A8" s="97" t="s">
        <v>6</v>
      </c>
      <c r="B8" s="5">
        <v>0.86745399999999995</v>
      </c>
      <c r="C8" s="5">
        <v>2.4758800000000001</v>
      </c>
      <c r="D8" s="5">
        <v>11.752700000000001</v>
      </c>
      <c r="E8" s="5">
        <v>23.998699999999999</v>
      </c>
      <c r="F8" s="5">
        <v>4.6184099999999999</v>
      </c>
      <c r="G8" s="5">
        <v>1.36182</v>
      </c>
      <c r="H8" s="5">
        <v>5.0320200000000002</v>
      </c>
      <c r="I8" s="5">
        <v>9.9929799999999993</v>
      </c>
      <c r="J8" s="5">
        <v>0.98977700000000002</v>
      </c>
      <c r="K8" s="6">
        <v>5.0000000000000002E-5</v>
      </c>
      <c r="L8" s="6">
        <v>2.0483299999999999E-2</v>
      </c>
      <c r="M8" s="8" t="s">
        <v>7</v>
      </c>
      <c r="N8" s="85" t="s">
        <v>93</v>
      </c>
    </row>
    <row r="9" spans="1:14" x14ac:dyDescent="0.45">
      <c r="A9" s="40" t="s">
        <v>8</v>
      </c>
      <c r="B9" s="5">
        <v>24.879899999999999</v>
      </c>
      <c r="C9" s="5">
        <v>34.040999999999997</v>
      </c>
      <c r="D9" s="5">
        <v>14.4716</v>
      </c>
      <c r="E9" s="5">
        <v>16.196100000000001</v>
      </c>
      <c r="F9" s="5">
        <v>16.714600000000001</v>
      </c>
      <c r="G9" s="5">
        <v>20.382000000000001</v>
      </c>
      <c r="H9" s="76">
        <v>24.464200000000002</v>
      </c>
      <c r="I9" s="76">
        <v>17.764199999999999</v>
      </c>
      <c r="J9" s="76">
        <v>-0.46169300000000002</v>
      </c>
      <c r="K9" s="10">
        <v>1.4500000000000001E-2</v>
      </c>
      <c r="L9" s="10">
        <v>0.81220899999999996</v>
      </c>
      <c r="M9" s="7" t="s">
        <v>3</v>
      </c>
      <c r="N9" s="86" t="s">
        <v>94</v>
      </c>
    </row>
    <row r="10" spans="1:14" x14ac:dyDescent="0.45">
      <c r="A10" s="39" t="s">
        <v>9</v>
      </c>
      <c r="B10" s="5">
        <v>12.472</v>
      </c>
      <c r="C10" s="5">
        <v>19.463200000000001</v>
      </c>
      <c r="D10" s="5">
        <v>10.6601</v>
      </c>
      <c r="E10" s="5">
        <v>11.2227</v>
      </c>
      <c r="F10" s="5">
        <v>10.0962</v>
      </c>
      <c r="G10" s="5">
        <v>10.540699999999999</v>
      </c>
      <c r="H10" s="76">
        <v>14.198399999999999</v>
      </c>
      <c r="I10" s="76">
        <v>10.619899999999999</v>
      </c>
      <c r="J10" s="76">
        <v>-0.418962</v>
      </c>
      <c r="K10" s="10">
        <v>3.4299999999999997E-2</v>
      </c>
      <c r="L10" s="10">
        <v>0.99835499999999999</v>
      </c>
      <c r="M10" s="7" t="s">
        <v>3</v>
      </c>
      <c r="N10" s="86" t="s">
        <v>94</v>
      </c>
    </row>
    <row r="11" spans="1:14" x14ac:dyDescent="0.45">
      <c r="A11" s="97" t="s">
        <v>10</v>
      </c>
      <c r="B11" s="5">
        <v>13.596</v>
      </c>
      <c r="C11" s="5">
        <v>14.2666</v>
      </c>
      <c r="D11" s="5">
        <v>4.3544600000000004</v>
      </c>
      <c r="E11" s="5">
        <v>18.109300000000001</v>
      </c>
      <c r="F11" s="5">
        <v>30.886299999999999</v>
      </c>
      <c r="G11" s="5">
        <v>12.7742</v>
      </c>
      <c r="H11" s="5">
        <v>10.739000000000001</v>
      </c>
      <c r="I11" s="5">
        <v>20.5899</v>
      </c>
      <c r="J11" s="5">
        <v>0.93907799999999997</v>
      </c>
      <c r="K11" s="6">
        <v>5.0000000000000002E-5</v>
      </c>
      <c r="L11" s="6">
        <v>2.0483299999999999E-2</v>
      </c>
      <c r="M11" s="7" t="s">
        <v>7</v>
      </c>
      <c r="N11" s="88" t="s">
        <v>121</v>
      </c>
    </row>
    <row r="12" spans="1:14" x14ac:dyDescent="0.45">
      <c r="A12" s="97" t="s">
        <v>11</v>
      </c>
      <c r="B12" s="5">
        <v>0.81814799999999999</v>
      </c>
      <c r="C12" s="5">
        <v>0.86302400000000001</v>
      </c>
      <c r="D12" s="5">
        <v>1.0638000000000001</v>
      </c>
      <c r="E12" s="5">
        <v>2.61816</v>
      </c>
      <c r="F12" s="5">
        <v>1.09924</v>
      </c>
      <c r="G12" s="5">
        <v>0.69877299999999998</v>
      </c>
      <c r="H12" s="5">
        <v>0.91499200000000003</v>
      </c>
      <c r="I12" s="5">
        <v>1.4720599999999999</v>
      </c>
      <c r="J12" s="5">
        <v>0.686002</v>
      </c>
      <c r="K12" s="6">
        <v>4.7999999999999996E-3</v>
      </c>
      <c r="L12" s="6">
        <v>0.55059199999999997</v>
      </c>
      <c r="M12" s="7" t="s">
        <v>5</v>
      </c>
      <c r="N12" s="88" t="s">
        <v>121</v>
      </c>
    </row>
    <row r="13" spans="1:14" x14ac:dyDescent="0.45">
      <c r="A13" s="40" t="s">
        <v>12</v>
      </c>
      <c r="B13" s="5">
        <v>47.9148</v>
      </c>
      <c r="C13" s="5">
        <v>44.104500000000002</v>
      </c>
      <c r="D13" s="5">
        <v>11.3626</v>
      </c>
      <c r="E13" s="5">
        <v>17.209</v>
      </c>
      <c r="F13" s="5">
        <v>17.415500000000002</v>
      </c>
      <c r="G13" s="5">
        <v>32.263800000000003</v>
      </c>
      <c r="H13" s="5">
        <v>34.460599999999999</v>
      </c>
      <c r="I13" s="5">
        <v>22.296099999999999</v>
      </c>
      <c r="J13" s="5">
        <v>-0.62815799999999999</v>
      </c>
      <c r="K13" s="6">
        <v>3.0450000000000001E-2</v>
      </c>
      <c r="L13" s="6">
        <v>0.97617100000000001</v>
      </c>
      <c r="M13" s="7" t="s">
        <v>3</v>
      </c>
      <c r="N13" s="88" t="s">
        <v>125</v>
      </c>
    </row>
    <row r="14" spans="1:14" x14ac:dyDescent="0.45">
      <c r="A14" s="97" t="s">
        <v>13</v>
      </c>
      <c r="B14" s="5">
        <v>0.18964600000000001</v>
      </c>
      <c r="C14" s="5">
        <v>0.16931399999999999</v>
      </c>
      <c r="D14" s="5">
        <v>0.71691099999999996</v>
      </c>
      <c r="E14" s="5">
        <v>1.4097999999999999</v>
      </c>
      <c r="F14" s="5">
        <v>0.58690500000000001</v>
      </c>
      <c r="G14" s="5">
        <v>0.16891400000000001</v>
      </c>
      <c r="H14" s="5">
        <v>0.358624</v>
      </c>
      <c r="I14" s="5">
        <v>0.72187299999999999</v>
      </c>
      <c r="J14" s="5">
        <v>1.0092699999999999</v>
      </c>
      <c r="K14" s="6">
        <v>3.5500000000000002E-3</v>
      </c>
      <c r="L14" s="6">
        <v>0.46572599999999997</v>
      </c>
      <c r="M14" s="7" t="s">
        <v>5</v>
      </c>
      <c r="N14" s="85" t="s">
        <v>95</v>
      </c>
    </row>
    <row r="15" spans="1:14" x14ac:dyDescent="0.45">
      <c r="A15" s="40" t="s">
        <v>14</v>
      </c>
      <c r="B15" s="5">
        <v>42.570799999999998</v>
      </c>
      <c r="C15" s="5">
        <v>64.953199999999995</v>
      </c>
      <c r="D15" s="5">
        <v>36.697000000000003</v>
      </c>
      <c r="E15" s="5">
        <v>33.092399999999998</v>
      </c>
      <c r="F15" s="5">
        <v>35.26</v>
      </c>
      <c r="G15" s="5">
        <v>38.851100000000002</v>
      </c>
      <c r="H15" s="5">
        <v>48.073599999999999</v>
      </c>
      <c r="I15" s="5">
        <v>35.734499999999997</v>
      </c>
      <c r="J15" s="5">
        <v>-0.42792799999999998</v>
      </c>
      <c r="K15" s="6">
        <v>8.6999999999999994E-3</v>
      </c>
      <c r="L15" s="6">
        <v>0.71623099999999995</v>
      </c>
      <c r="M15" s="7" t="s">
        <v>15</v>
      </c>
      <c r="N15" s="85" t="s">
        <v>96</v>
      </c>
    </row>
    <row r="16" spans="1:14" x14ac:dyDescent="0.45">
      <c r="A16" s="40" t="s">
        <v>16</v>
      </c>
      <c r="B16" s="5">
        <v>1.08067</v>
      </c>
      <c r="C16" s="5">
        <v>0.767737</v>
      </c>
      <c r="D16" s="5">
        <v>0.64779799999999998</v>
      </c>
      <c r="E16" s="5">
        <v>0.55921500000000002</v>
      </c>
      <c r="F16" s="5">
        <v>0.44354500000000002</v>
      </c>
      <c r="G16" s="5">
        <v>0.51061699999999999</v>
      </c>
      <c r="H16" s="5">
        <v>0.83206800000000003</v>
      </c>
      <c r="I16" s="5">
        <v>0.50445899999999999</v>
      </c>
      <c r="J16" s="5">
        <v>-0.72196400000000005</v>
      </c>
      <c r="K16" s="6">
        <v>7.6499999999999997E-3</v>
      </c>
      <c r="L16" s="6">
        <v>0.69643299999999997</v>
      </c>
      <c r="M16" s="7" t="s">
        <v>15</v>
      </c>
      <c r="N16" s="85" t="s">
        <v>97</v>
      </c>
    </row>
    <row r="17" spans="1:15" x14ac:dyDescent="0.45">
      <c r="A17" s="40" t="s">
        <v>17</v>
      </c>
      <c r="B17" s="5">
        <v>23.5425</v>
      </c>
      <c r="C17" s="5">
        <v>32.045000000000002</v>
      </c>
      <c r="D17" s="5">
        <v>13.052099999999999</v>
      </c>
      <c r="E17" s="5">
        <v>16.061299999999999</v>
      </c>
      <c r="F17" s="5">
        <v>16.123899999999999</v>
      </c>
      <c r="G17" s="5">
        <v>20.9343</v>
      </c>
      <c r="H17" s="5">
        <v>22.879799999999999</v>
      </c>
      <c r="I17" s="5">
        <v>17.706499999999998</v>
      </c>
      <c r="J17" s="5">
        <v>-0.36979899999999999</v>
      </c>
      <c r="K17" s="6">
        <v>2.41E-2</v>
      </c>
      <c r="L17" s="6">
        <v>0.93487100000000001</v>
      </c>
      <c r="M17" s="7" t="s">
        <v>3</v>
      </c>
      <c r="N17" s="85" t="s">
        <v>126</v>
      </c>
    </row>
    <row r="18" spans="1:15" x14ac:dyDescent="0.45">
      <c r="A18" s="40" t="s">
        <v>18</v>
      </c>
      <c r="B18" s="5">
        <v>104.81</v>
      </c>
      <c r="C18" s="5">
        <v>150.47999999999999</v>
      </c>
      <c r="D18" s="5">
        <v>63.593499999999999</v>
      </c>
      <c r="E18" s="5">
        <v>86.107600000000005</v>
      </c>
      <c r="F18" s="5">
        <v>72.917699999999996</v>
      </c>
      <c r="G18" s="5">
        <v>82.264799999999994</v>
      </c>
      <c r="H18" s="5">
        <v>106.294</v>
      </c>
      <c r="I18" s="5">
        <v>80.430099999999996</v>
      </c>
      <c r="J18" s="5">
        <v>-0.40225899999999998</v>
      </c>
      <c r="K18" s="6">
        <v>1.6299999999999999E-2</v>
      </c>
      <c r="L18" s="6">
        <v>0.83349200000000001</v>
      </c>
      <c r="M18" s="7" t="s">
        <v>3</v>
      </c>
      <c r="N18" s="85" t="s">
        <v>98</v>
      </c>
    </row>
    <row r="19" spans="1:15" x14ac:dyDescent="0.45">
      <c r="A19" s="39" t="s">
        <v>19</v>
      </c>
      <c r="B19" s="5">
        <v>179.06200000000001</v>
      </c>
      <c r="C19" s="5">
        <v>214.47399999999999</v>
      </c>
      <c r="D19" s="5">
        <v>141.45400000000001</v>
      </c>
      <c r="E19" s="5">
        <v>25.650500000000001</v>
      </c>
      <c r="F19" s="5">
        <v>27.4953</v>
      </c>
      <c r="G19" s="5">
        <v>27.3551</v>
      </c>
      <c r="H19" s="5">
        <v>178.33</v>
      </c>
      <c r="I19" s="5">
        <v>26.833600000000001</v>
      </c>
      <c r="J19" s="5">
        <v>-2.73244</v>
      </c>
      <c r="K19" s="6">
        <v>5.0000000000000002E-5</v>
      </c>
      <c r="L19" s="6">
        <v>2.0483299999999999E-2</v>
      </c>
      <c r="M19" s="7" t="s">
        <v>20</v>
      </c>
      <c r="N19" s="85" t="s">
        <v>127</v>
      </c>
    </row>
    <row r="20" spans="1:15" x14ac:dyDescent="0.45">
      <c r="A20" s="40" t="s">
        <v>21</v>
      </c>
      <c r="B20" s="5">
        <v>21.745100000000001</v>
      </c>
      <c r="C20" s="5">
        <v>33.0961</v>
      </c>
      <c r="D20" s="5">
        <v>20.2</v>
      </c>
      <c r="E20" s="5">
        <v>17.587499999999999</v>
      </c>
      <c r="F20" s="5">
        <v>20.163</v>
      </c>
      <c r="G20" s="5">
        <v>21.767800000000001</v>
      </c>
      <c r="H20" s="5">
        <v>25.0137</v>
      </c>
      <c r="I20" s="5">
        <v>19.839400000000001</v>
      </c>
      <c r="J20" s="5">
        <v>-0.33434900000000001</v>
      </c>
      <c r="K20" s="6">
        <v>3.3500000000000002E-2</v>
      </c>
      <c r="L20" s="6">
        <v>0.99800699999999998</v>
      </c>
      <c r="M20" s="7" t="s">
        <v>3</v>
      </c>
      <c r="N20" s="85" t="s">
        <v>99</v>
      </c>
    </row>
    <row r="21" spans="1:15" x14ac:dyDescent="0.45">
      <c r="A21" s="40" t="s">
        <v>22</v>
      </c>
      <c r="B21" s="5">
        <v>16.069199999999999</v>
      </c>
      <c r="C21" s="5">
        <v>27.773599999999998</v>
      </c>
      <c r="D21" s="5">
        <v>11.939399999999999</v>
      </c>
      <c r="E21" s="5">
        <v>12.287800000000001</v>
      </c>
      <c r="F21" s="5">
        <v>12.625400000000001</v>
      </c>
      <c r="G21" s="5">
        <v>14.821300000000001</v>
      </c>
      <c r="H21" s="5">
        <v>18.594100000000001</v>
      </c>
      <c r="I21" s="5">
        <v>13.2448</v>
      </c>
      <c r="J21" s="5">
        <v>-0.48941400000000002</v>
      </c>
      <c r="K21" s="6">
        <v>1.035E-2</v>
      </c>
      <c r="L21" s="6">
        <v>0.74871299999999996</v>
      </c>
      <c r="M21" s="7" t="s">
        <v>3</v>
      </c>
      <c r="N21" s="85" t="s">
        <v>100</v>
      </c>
    </row>
    <row r="22" spans="1:15" x14ac:dyDescent="0.45">
      <c r="A22" s="40" t="s">
        <v>23</v>
      </c>
      <c r="B22" s="5">
        <v>30.016400000000001</v>
      </c>
      <c r="C22" s="5">
        <v>40.925800000000002</v>
      </c>
      <c r="D22" s="5">
        <v>20.338000000000001</v>
      </c>
      <c r="E22" s="5">
        <v>23.1069</v>
      </c>
      <c r="F22" s="5">
        <v>23.205500000000001</v>
      </c>
      <c r="G22" s="5">
        <v>25.298500000000001</v>
      </c>
      <c r="H22" s="5">
        <v>30.4267</v>
      </c>
      <c r="I22" s="5">
        <v>23.8703</v>
      </c>
      <c r="J22" s="5">
        <v>-0.35012300000000002</v>
      </c>
      <c r="K22" s="6">
        <v>3.705E-2</v>
      </c>
      <c r="L22" s="6">
        <v>0.99877700000000003</v>
      </c>
      <c r="M22" s="7" t="s">
        <v>3</v>
      </c>
      <c r="N22" s="85" t="s">
        <v>113</v>
      </c>
    </row>
    <row r="23" spans="1:15" x14ac:dyDescent="0.45">
      <c r="A23" s="109" t="s">
        <v>136</v>
      </c>
      <c r="H23" t="s">
        <v>137</v>
      </c>
      <c r="N23" s="87"/>
    </row>
    <row r="26" spans="1:15" x14ac:dyDescent="0.45">
      <c r="A26" s="89" t="s">
        <v>88</v>
      </c>
      <c r="G26" s="87"/>
    </row>
    <row r="27" spans="1:15" s="87" customFormat="1" ht="27.4" customHeight="1" x14ac:dyDescent="0.45">
      <c r="A27" s="15" t="s">
        <v>65</v>
      </c>
      <c r="B27" s="96" t="s">
        <v>66</v>
      </c>
      <c r="C27" s="96" t="s">
        <v>67</v>
      </c>
      <c r="D27" s="96" t="s">
        <v>68</v>
      </c>
      <c r="E27" s="96" t="s">
        <v>69</v>
      </c>
      <c r="F27" s="96" t="s">
        <v>70</v>
      </c>
      <c r="G27" s="96" t="s">
        <v>71</v>
      </c>
      <c r="H27" s="90" t="s">
        <v>122</v>
      </c>
      <c r="I27" s="90" t="s">
        <v>123</v>
      </c>
      <c r="J27" s="91" t="s">
        <v>0</v>
      </c>
      <c r="K27" s="91" t="s">
        <v>124</v>
      </c>
      <c r="L27" s="91" t="s">
        <v>1</v>
      </c>
      <c r="M27" s="91" t="s">
        <v>138</v>
      </c>
      <c r="N27" s="4" t="s">
        <v>102</v>
      </c>
    </row>
    <row r="28" spans="1:15" x14ac:dyDescent="0.45">
      <c r="A28" s="39" t="s">
        <v>25</v>
      </c>
      <c r="B28" s="5">
        <v>2.8336899999999998</v>
      </c>
      <c r="C28" s="5">
        <v>1.81576</v>
      </c>
      <c r="D28" s="5">
        <v>1.9962200000000001</v>
      </c>
      <c r="E28" s="5">
        <v>1.2279199999999999</v>
      </c>
      <c r="F28" s="5">
        <v>1.01715</v>
      </c>
      <c r="G28" s="5">
        <v>1.4761599999999999</v>
      </c>
      <c r="H28" s="76">
        <v>2.2021000000000002</v>
      </c>
      <c r="I28" s="76">
        <v>1.23773</v>
      </c>
      <c r="J28" s="5">
        <v>-0.83118000000000003</v>
      </c>
      <c r="K28" s="10">
        <v>1.25E-3</v>
      </c>
      <c r="L28" s="10">
        <v>6.9004999999999997E-2</v>
      </c>
      <c r="M28" s="93" t="s">
        <v>15</v>
      </c>
      <c r="N28" s="85" t="s">
        <v>103</v>
      </c>
      <c r="O28" s="87"/>
    </row>
    <row r="29" spans="1:15" x14ac:dyDescent="0.45">
      <c r="A29" s="39" t="s">
        <v>26</v>
      </c>
      <c r="B29" s="5">
        <v>1.2548600000000001</v>
      </c>
      <c r="C29" s="5">
        <v>1.18092</v>
      </c>
      <c r="D29" s="5">
        <v>1.05352</v>
      </c>
      <c r="E29" s="5">
        <v>1.0229999999999999</v>
      </c>
      <c r="F29" s="5">
        <v>0.640185</v>
      </c>
      <c r="G29" s="5">
        <v>0.654582</v>
      </c>
      <c r="H29" s="76">
        <v>1.1561399999999999</v>
      </c>
      <c r="I29" s="76">
        <v>0.77083100000000004</v>
      </c>
      <c r="J29" s="5">
        <v>-0.58483099999999999</v>
      </c>
      <c r="K29" s="10">
        <v>4.7550000000000002E-2</v>
      </c>
      <c r="L29" s="10">
        <v>0.96952499999999997</v>
      </c>
      <c r="M29" s="93" t="s">
        <v>3</v>
      </c>
      <c r="N29" s="85" t="s">
        <v>104</v>
      </c>
      <c r="O29" s="87"/>
    </row>
    <row r="30" spans="1:15" x14ac:dyDescent="0.45">
      <c r="A30" s="40" t="s">
        <v>27</v>
      </c>
      <c r="B30" s="5">
        <v>13.995699999999999</v>
      </c>
      <c r="C30" s="5">
        <v>10.0129</v>
      </c>
      <c r="D30" s="5">
        <v>27.221</v>
      </c>
      <c r="E30" s="5">
        <v>14.103199999999999</v>
      </c>
      <c r="F30" s="5">
        <v>8.3350000000000009</v>
      </c>
      <c r="G30" s="5">
        <v>18.950700000000001</v>
      </c>
      <c r="H30" s="76">
        <v>16.968800000000002</v>
      </c>
      <c r="I30" s="76">
        <v>13.7651</v>
      </c>
      <c r="J30" s="5">
        <v>-0.301871</v>
      </c>
      <c r="K30" s="10">
        <v>1.805E-2</v>
      </c>
      <c r="L30" s="10">
        <v>0.54749000000000003</v>
      </c>
      <c r="M30" s="93" t="s">
        <v>3</v>
      </c>
      <c r="N30" s="85" t="s">
        <v>105</v>
      </c>
      <c r="O30" s="87"/>
    </row>
    <row r="31" spans="1:15" x14ac:dyDescent="0.45">
      <c r="A31" s="39" t="s">
        <v>28</v>
      </c>
      <c r="B31" s="5">
        <v>0.96292</v>
      </c>
      <c r="C31" s="5">
        <v>0</v>
      </c>
      <c r="D31" s="5">
        <v>7.0843800000000003</v>
      </c>
      <c r="E31" s="5">
        <v>1.3459700000000001</v>
      </c>
      <c r="F31" s="5">
        <v>3.4067500000000001E-2</v>
      </c>
      <c r="G31" s="5">
        <v>3.36145</v>
      </c>
      <c r="H31" s="76">
        <v>2.6641900000000001</v>
      </c>
      <c r="I31" s="76">
        <v>1.5766800000000001</v>
      </c>
      <c r="J31" s="5">
        <v>-0.75680499999999995</v>
      </c>
      <c r="K31" s="10">
        <v>4.0000000000000002E-4</v>
      </c>
      <c r="L31" s="10">
        <v>2.7328700000000001E-2</v>
      </c>
      <c r="M31" s="93" t="s">
        <v>29</v>
      </c>
      <c r="N31" s="85" t="s">
        <v>106</v>
      </c>
      <c r="O31" s="87"/>
    </row>
    <row r="32" spans="1:15" x14ac:dyDescent="0.45">
      <c r="A32" s="98" t="s">
        <v>30</v>
      </c>
      <c r="B32" s="5">
        <v>1.4120699999999999</v>
      </c>
      <c r="C32" s="5">
        <v>2.1599200000000001</v>
      </c>
      <c r="D32" s="5">
        <v>1.78485</v>
      </c>
      <c r="E32" s="5">
        <v>1.7432300000000001</v>
      </c>
      <c r="F32" s="5">
        <v>3.2435800000000001</v>
      </c>
      <c r="G32" s="5">
        <v>2.5731700000000002</v>
      </c>
      <c r="H32" s="76">
        <v>1.7746900000000001</v>
      </c>
      <c r="I32" s="76">
        <v>2.5153400000000001</v>
      </c>
      <c r="J32" s="5">
        <v>0.50318200000000002</v>
      </c>
      <c r="K32" s="10">
        <v>1.9199999999999998E-2</v>
      </c>
      <c r="L32" s="10">
        <v>0.57479199999999997</v>
      </c>
      <c r="M32" s="93" t="s">
        <v>31</v>
      </c>
      <c r="N32" s="85" t="s">
        <v>107</v>
      </c>
      <c r="O32" s="87"/>
    </row>
    <row r="33" spans="1:15" x14ac:dyDescent="0.45">
      <c r="A33" s="39" t="s">
        <v>32</v>
      </c>
      <c r="B33" s="5">
        <v>9.6829499999999999</v>
      </c>
      <c r="C33" s="5">
        <v>8.1221499999999995</v>
      </c>
      <c r="D33" s="5">
        <v>8.1923200000000005</v>
      </c>
      <c r="E33" s="5">
        <v>6.7138200000000001</v>
      </c>
      <c r="F33" s="5">
        <v>3.75319</v>
      </c>
      <c r="G33" s="5">
        <v>7.1718999999999999</v>
      </c>
      <c r="H33" s="76">
        <v>8.6137999999999995</v>
      </c>
      <c r="I33" s="76">
        <v>5.8660500000000004</v>
      </c>
      <c r="J33" s="5">
        <v>-0.55425999999999997</v>
      </c>
      <c r="K33" s="10">
        <v>2.0000000000000001E-4</v>
      </c>
      <c r="L33" s="10">
        <v>1.4919999999999999E-2</v>
      </c>
      <c r="M33" s="93" t="s">
        <v>29</v>
      </c>
      <c r="N33" s="85" t="s">
        <v>134</v>
      </c>
      <c r="O33" s="87"/>
    </row>
    <row r="34" spans="1:15" x14ac:dyDescent="0.45">
      <c r="A34" s="40" t="s">
        <v>33</v>
      </c>
      <c r="B34" s="5">
        <v>10.2355</v>
      </c>
      <c r="C34" s="5">
        <v>7.7863800000000003</v>
      </c>
      <c r="D34" s="5">
        <v>9.3227499999999992</v>
      </c>
      <c r="E34" s="5">
        <v>10.458500000000001</v>
      </c>
      <c r="F34" s="5">
        <v>4.7663099999999998</v>
      </c>
      <c r="G34" s="5">
        <v>7.5082899999999997</v>
      </c>
      <c r="H34" s="76">
        <v>9.0604300000000002</v>
      </c>
      <c r="I34" s="76">
        <v>7.5604100000000001</v>
      </c>
      <c r="J34" s="5">
        <v>-0.26111499999999999</v>
      </c>
      <c r="K34" s="10">
        <v>4.1750000000000002E-2</v>
      </c>
      <c r="L34" s="10">
        <v>0.88994099999999998</v>
      </c>
      <c r="M34" s="93" t="s">
        <v>3</v>
      </c>
      <c r="N34" s="85" t="s">
        <v>117</v>
      </c>
      <c r="O34" s="87"/>
    </row>
    <row r="35" spans="1:15" s="87" customFormat="1" x14ac:dyDescent="0.45">
      <c r="A35" s="95" t="s">
        <v>34</v>
      </c>
      <c r="B35" s="5">
        <v>2.6709200000000002</v>
      </c>
      <c r="C35" s="5">
        <v>2.0067900000000001</v>
      </c>
      <c r="D35" s="5">
        <v>1.34632</v>
      </c>
      <c r="E35" s="5">
        <v>0.21848100000000001</v>
      </c>
      <c r="F35" s="5">
        <v>0.142092</v>
      </c>
      <c r="G35" s="5">
        <v>0.21793100000000001</v>
      </c>
      <c r="H35" s="76">
        <v>1.9963200000000001</v>
      </c>
      <c r="I35" s="76">
        <v>0.19240399999999999</v>
      </c>
      <c r="J35" s="4">
        <v>-3.37513</v>
      </c>
      <c r="K35" s="10">
        <v>5.0000000000000002E-5</v>
      </c>
      <c r="L35" s="10">
        <v>4.3128100000000003E-3</v>
      </c>
      <c r="M35" s="94" t="s">
        <v>20</v>
      </c>
      <c r="N35" s="85" t="s">
        <v>108</v>
      </c>
    </row>
    <row r="36" spans="1:15" s="87" customFormat="1" x14ac:dyDescent="0.45">
      <c r="A36" s="95" t="s">
        <v>35</v>
      </c>
      <c r="B36" s="5">
        <v>18.031400000000001</v>
      </c>
      <c r="C36" s="5">
        <v>16.879300000000001</v>
      </c>
      <c r="D36" s="5">
        <v>8.8471200000000003</v>
      </c>
      <c r="E36" s="5">
        <v>3.30918</v>
      </c>
      <c r="F36" s="5">
        <v>2.1530300000000002</v>
      </c>
      <c r="G36" s="5">
        <v>1.93727</v>
      </c>
      <c r="H36" s="76">
        <v>14.5009</v>
      </c>
      <c r="I36" s="76">
        <v>2.4609200000000002</v>
      </c>
      <c r="J36" s="4">
        <v>-2.5588700000000002</v>
      </c>
      <c r="K36" s="10">
        <v>5.0000000000000002E-5</v>
      </c>
      <c r="L36" s="10">
        <v>4.3128100000000003E-3</v>
      </c>
      <c r="M36" s="94" t="s">
        <v>20</v>
      </c>
      <c r="N36" s="85" t="s">
        <v>109</v>
      </c>
    </row>
    <row r="37" spans="1:15" s="87" customFormat="1" x14ac:dyDescent="0.45">
      <c r="A37" s="95" t="s">
        <v>36</v>
      </c>
      <c r="B37" s="5">
        <v>9.7033699999999996</v>
      </c>
      <c r="C37" s="5">
        <v>11.718500000000001</v>
      </c>
      <c r="D37" s="5">
        <v>7.4176900000000003</v>
      </c>
      <c r="E37" s="5">
        <v>3.6290100000000001</v>
      </c>
      <c r="F37" s="5">
        <v>2.4295100000000001</v>
      </c>
      <c r="G37" s="5">
        <v>2.2813599999999998</v>
      </c>
      <c r="H37" s="76">
        <v>9.5558800000000002</v>
      </c>
      <c r="I37" s="76">
        <v>2.77373</v>
      </c>
      <c r="J37" s="4">
        <v>-1.7845599999999999</v>
      </c>
      <c r="K37" s="10">
        <v>5.0000000000000002E-5</v>
      </c>
      <c r="L37" s="10">
        <v>4.3128100000000003E-3</v>
      </c>
      <c r="M37" s="94" t="s">
        <v>20</v>
      </c>
      <c r="N37" s="85" t="s">
        <v>110</v>
      </c>
    </row>
    <row r="38" spans="1:15" s="87" customFormat="1" x14ac:dyDescent="0.45">
      <c r="A38" s="95" t="s">
        <v>37</v>
      </c>
      <c r="B38" s="5">
        <v>8.1297700000000006</v>
      </c>
      <c r="C38" s="5">
        <v>7.4853699999999996</v>
      </c>
      <c r="D38" s="5">
        <v>5.3082399999999996</v>
      </c>
      <c r="E38" s="5">
        <v>4.8087</v>
      </c>
      <c r="F38" s="5">
        <v>3.5853199999999998</v>
      </c>
      <c r="G38" s="5">
        <v>3.5994700000000002</v>
      </c>
      <c r="H38" s="76">
        <v>6.9335199999999997</v>
      </c>
      <c r="I38" s="76">
        <v>3.9893900000000002</v>
      </c>
      <c r="J38" s="4">
        <v>-0.79741899999999999</v>
      </c>
      <c r="K38" s="10">
        <v>5.0000000000000002E-5</v>
      </c>
      <c r="L38" s="10">
        <v>4.3128100000000003E-3</v>
      </c>
      <c r="M38" s="94" t="s">
        <v>20</v>
      </c>
      <c r="N38" s="85" t="s">
        <v>111</v>
      </c>
    </row>
    <row r="39" spans="1:15" s="87" customFormat="1" x14ac:dyDescent="0.45">
      <c r="A39" s="95" t="s">
        <v>38</v>
      </c>
      <c r="B39" s="5">
        <v>2.20757</v>
      </c>
      <c r="C39" s="5">
        <v>1.92222</v>
      </c>
      <c r="D39" s="5">
        <v>2.25678</v>
      </c>
      <c r="E39" s="5">
        <v>1.1041300000000001</v>
      </c>
      <c r="F39" s="5">
        <v>0.90168999999999999</v>
      </c>
      <c r="G39" s="5">
        <v>1.28728</v>
      </c>
      <c r="H39" s="76">
        <v>2.1159699999999999</v>
      </c>
      <c r="I39" s="76">
        <v>1.0953299999999999</v>
      </c>
      <c r="J39" s="4">
        <v>-0.94994900000000004</v>
      </c>
      <c r="K39" s="10">
        <v>5.0000000000000002E-5</v>
      </c>
      <c r="L39" s="10">
        <v>4.3128100000000003E-3</v>
      </c>
      <c r="M39" s="94" t="s">
        <v>20</v>
      </c>
      <c r="N39" s="88" t="s">
        <v>128</v>
      </c>
    </row>
    <row r="40" spans="1:15" s="87" customFormat="1" x14ac:dyDescent="0.45">
      <c r="A40" s="95" t="s">
        <v>39</v>
      </c>
      <c r="B40" s="5">
        <v>15.9762</v>
      </c>
      <c r="C40" s="5">
        <v>14.8443</v>
      </c>
      <c r="D40" s="5">
        <v>10.7936</v>
      </c>
      <c r="E40" s="5">
        <v>7.4250299999999996</v>
      </c>
      <c r="F40" s="5">
        <v>5.9382799999999998</v>
      </c>
      <c r="G40" s="5">
        <v>5.6462300000000001</v>
      </c>
      <c r="H40" s="76">
        <v>13.789199999999999</v>
      </c>
      <c r="I40" s="76">
        <v>6.3227000000000002</v>
      </c>
      <c r="J40" s="4">
        <v>-1.12493</v>
      </c>
      <c r="K40" s="10">
        <v>5.0000000000000002E-5</v>
      </c>
      <c r="L40" s="10">
        <v>4.3128100000000003E-3</v>
      </c>
      <c r="M40" s="94" t="s">
        <v>20</v>
      </c>
      <c r="N40" s="88" t="s">
        <v>112</v>
      </c>
    </row>
    <row r="41" spans="1:15" s="87" customFormat="1" x14ac:dyDescent="0.45">
      <c r="A41" s="95" t="s">
        <v>40</v>
      </c>
      <c r="B41" s="5">
        <v>12.5145</v>
      </c>
      <c r="C41" s="5">
        <v>15.3531</v>
      </c>
      <c r="D41" s="5">
        <v>15.5646</v>
      </c>
      <c r="E41" s="5">
        <v>2.76518</v>
      </c>
      <c r="F41" s="5">
        <v>0.98836100000000005</v>
      </c>
      <c r="G41" s="5">
        <v>4.5210499999999998</v>
      </c>
      <c r="H41" s="76">
        <v>14.388999999999999</v>
      </c>
      <c r="I41" s="76">
        <v>2.7517499999999999</v>
      </c>
      <c r="J41" s="4">
        <v>-2.3865400000000001</v>
      </c>
      <c r="K41" s="10">
        <v>5.0000000000000002E-5</v>
      </c>
      <c r="L41" s="10">
        <v>4.3128100000000003E-3</v>
      </c>
      <c r="M41" s="94" t="s">
        <v>20</v>
      </c>
      <c r="N41" s="88" t="s">
        <v>129</v>
      </c>
    </row>
    <row r="42" spans="1:15" s="87" customFormat="1" x14ac:dyDescent="0.45">
      <c r="A42" s="95" t="s">
        <v>41</v>
      </c>
      <c r="B42" s="5">
        <v>1.6178999999999999</v>
      </c>
      <c r="C42" s="5">
        <v>1.4758899999999999</v>
      </c>
      <c r="D42" s="5">
        <v>1.61877</v>
      </c>
      <c r="E42" s="5">
        <v>0.56836299999999995</v>
      </c>
      <c r="F42" s="5">
        <v>0.66293299999999999</v>
      </c>
      <c r="G42" s="5">
        <v>1.0284500000000001</v>
      </c>
      <c r="H42" s="76">
        <v>1.56141</v>
      </c>
      <c r="I42" s="76">
        <v>0.75175099999999995</v>
      </c>
      <c r="J42" s="4">
        <v>-1.0545199999999999</v>
      </c>
      <c r="K42" s="10">
        <v>5.0000000000000002E-5</v>
      </c>
      <c r="L42" s="10">
        <v>4.3128100000000003E-3</v>
      </c>
      <c r="M42" s="94" t="s">
        <v>20</v>
      </c>
      <c r="N42" s="88" t="s">
        <v>130</v>
      </c>
    </row>
    <row r="43" spans="1:15" s="87" customFormat="1" x14ac:dyDescent="0.45">
      <c r="A43" s="95" t="s">
        <v>42</v>
      </c>
      <c r="B43" s="5">
        <v>1.86236</v>
      </c>
      <c r="C43" s="5">
        <v>2.1479699999999999</v>
      </c>
      <c r="D43" s="5">
        <v>0.43213600000000002</v>
      </c>
      <c r="E43" s="5">
        <v>9.7458000000000003E-2</v>
      </c>
      <c r="F43" s="5">
        <v>4.3327699999999997E-2</v>
      </c>
      <c r="G43" s="5">
        <v>0</v>
      </c>
      <c r="H43" s="76">
        <v>1.47237</v>
      </c>
      <c r="I43" s="76">
        <v>4.6811899999999997E-2</v>
      </c>
      <c r="J43" s="4">
        <v>-4.9751200000000004</v>
      </c>
      <c r="K43" s="10">
        <v>4.5449999999999997E-2</v>
      </c>
      <c r="L43" s="10">
        <v>0.944662</v>
      </c>
      <c r="M43" s="94" t="s">
        <v>3</v>
      </c>
      <c r="N43" s="88" t="s">
        <v>95</v>
      </c>
    </row>
    <row r="44" spans="1:15" s="87" customFormat="1" x14ac:dyDescent="0.45">
      <c r="A44" s="95" t="s">
        <v>43</v>
      </c>
      <c r="B44" s="5">
        <v>6.1968500000000004</v>
      </c>
      <c r="C44" s="5">
        <v>7.2552500000000002</v>
      </c>
      <c r="D44" s="5">
        <v>2.6680299999999999</v>
      </c>
      <c r="E44" s="5">
        <v>0.59531800000000001</v>
      </c>
      <c r="F44" s="5">
        <v>0.48238900000000001</v>
      </c>
      <c r="G44" s="5">
        <v>0.26903899999999997</v>
      </c>
      <c r="H44" s="76">
        <v>5.3421399999999997</v>
      </c>
      <c r="I44" s="76">
        <v>0.44795200000000002</v>
      </c>
      <c r="J44" s="4">
        <v>-3.5760000000000001</v>
      </c>
      <c r="K44" s="10">
        <v>5.0000000000000002E-5</v>
      </c>
      <c r="L44" s="10">
        <v>4.3128100000000003E-3</v>
      </c>
      <c r="M44" s="94" t="s">
        <v>20</v>
      </c>
      <c r="N44" s="88" t="s">
        <v>113</v>
      </c>
    </row>
    <row r="45" spans="1:15" x14ac:dyDescent="0.45">
      <c r="A45" s="39" t="s">
        <v>44</v>
      </c>
      <c r="B45" s="5">
        <v>12.9825</v>
      </c>
      <c r="C45" s="5">
        <v>12.655799999999999</v>
      </c>
      <c r="D45" s="5">
        <v>9.5361799999999999</v>
      </c>
      <c r="E45" s="5">
        <v>5.6305699999999996</v>
      </c>
      <c r="F45" s="5">
        <v>5.7893100000000004</v>
      </c>
      <c r="G45" s="5">
        <v>5.1938000000000004</v>
      </c>
      <c r="H45" s="76">
        <v>11.6553</v>
      </c>
      <c r="I45" s="76">
        <v>5.5265300000000002</v>
      </c>
      <c r="J45" s="5">
        <v>-1.0765400000000001</v>
      </c>
      <c r="K45" s="10">
        <v>5.0000000000000002E-5</v>
      </c>
      <c r="L45" s="10">
        <v>4.3128100000000003E-3</v>
      </c>
      <c r="M45" s="94" t="s">
        <v>20</v>
      </c>
      <c r="N45" s="88" t="s">
        <v>113</v>
      </c>
      <c r="O45" s="87"/>
    </row>
    <row r="46" spans="1:15" x14ac:dyDescent="0.45">
      <c r="A46" s="39" t="s">
        <v>45</v>
      </c>
      <c r="B46" s="5">
        <v>39.837299999999999</v>
      </c>
      <c r="C46" s="5">
        <v>34.718000000000004</v>
      </c>
      <c r="D46" s="5">
        <v>42.536299999999997</v>
      </c>
      <c r="E46" s="5">
        <v>36.976100000000002</v>
      </c>
      <c r="F46" s="5">
        <v>23.269400000000001</v>
      </c>
      <c r="G46" s="5">
        <v>36.757199999999997</v>
      </c>
      <c r="H46" s="76">
        <v>38.793399999999998</v>
      </c>
      <c r="I46" s="76">
        <v>32.261400000000002</v>
      </c>
      <c r="J46" s="5">
        <v>-0.26600600000000002</v>
      </c>
      <c r="K46" s="10">
        <v>3.6299999999999999E-2</v>
      </c>
      <c r="L46" s="10">
        <v>0.82533199999999995</v>
      </c>
      <c r="M46" s="93" t="s">
        <v>3</v>
      </c>
      <c r="N46" s="88" t="s">
        <v>114</v>
      </c>
      <c r="O46" s="87"/>
    </row>
    <row r="47" spans="1:15" x14ac:dyDescent="0.45">
      <c r="A47" s="40" t="s">
        <v>17</v>
      </c>
      <c r="B47" s="5">
        <v>10.2281</v>
      </c>
      <c r="C47" s="5">
        <v>7.0638399999999999</v>
      </c>
      <c r="D47" s="5">
        <v>18.429500000000001</v>
      </c>
      <c r="E47" s="5">
        <v>8.8049099999999996</v>
      </c>
      <c r="F47" s="5">
        <v>4.1494799999999996</v>
      </c>
      <c r="G47" s="5">
        <v>12.1318</v>
      </c>
      <c r="H47" s="76">
        <v>11.8323</v>
      </c>
      <c r="I47" s="76">
        <v>8.3425700000000003</v>
      </c>
      <c r="J47" s="5">
        <v>-0.50416899999999998</v>
      </c>
      <c r="K47" s="10">
        <v>5.0000000000000001E-4</v>
      </c>
      <c r="L47" s="10">
        <v>3.2245299999999998E-2</v>
      </c>
      <c r="M47" s="94" t="s">
        <v>29</v>
      </c>
      <c r="N47" s="88" t="s">
        <v>126</v>
      </c>
      <c r="O47" s="87"/>
    </row>
    <row r="48" spans="1:15" x14ac:dyDescent="0.45">
      <c r="A48" s="39" t="s">
        <v>46</v>
      </c>
      <c r="B48" s="5">
        <v>8.7251300000000001</v>
      </c>
      <c r="C48" s="5">
        <v>6.2774299999999998</v>
      </c>
      <c r="D48" s="5">
        <v>14.568</v>
      </c>
      <c r="E48" s="5">
        <v>8.1940299999999997</v>
      </c>
      <c r="F48" s="5">
        <v>6.0840399999999999</v>
      </c>
      <c r="G48" s="5">
        <v>9.0529299999999999</v>
      </c>
      <c r="H48" s="76">
        <v>9.7955799999999993</v>
      </c>
      <c r="I48" s="76">
        <v>7.7604199999999999</v>
      </c>
      <c r="J48" s="5">
        <v>-0.33599699999999999</v>
      </c>
      <c r="K48" s="10">
        <v>1.1900000000000001E-2</v>
      </c>
      <c r="L48" s="10">
        <v>0.41895900000000003</v>
      </c>
      <c r="M48" s="93" t="s">
        <v>3</v>
      </c>
      <c r="N48" s="88" t="s">
        <v>115</v>
      </c>
      <c r="O48" s="87"/>
    </row>
    <row r="49" spans="1:15" x14ac:dyDescent="0.45">
      <c r="A49" s="39" t="s">
        <v>47</v>
      </c>
      <c r="B49" s="5">
        <v>32.550800000000002</v>
      </c>
      <c r="C49" s="5">
        <v>25.596399999999999</v>
      </c>
      <c r="D49" s="5">
        <v>21.085100000000001</v>
      </c>
      <c r="E49" s="5">
        <v>26.142900000000001</v>
      </c>
      <c r="F49" s="5">
        <v>18.469799999999999</v>
      </c>
      <c r="G49" s="5">
        <v>21.8293</v>
      </c>
      <c r="H49" s="76">
        <v>26.255800000000001</v>
      </c>
      <c r="I49" s="76">
        <v>22.099699999999999</v>
      </c>
      <c r="J49" s="5">
        <v>-0.248613</v>
      </c>
      <c r="K49" s="10">
        <v>3.15E-2</v>
      </c>
      <c r="L49" s="10">
        <v>0.76002000000000003</v>
      </c>
      <c r="M49" s="93" t="s">
        <v>3</v>
      </c>
      <c r="N49" s="88" t="s">
        <v>116</v>
      </c>
      <c r="O49" s="87"/>
    </row>
    <row r="50" spans="1:15" x14ac:dyDescent="0.45">
      <c r="A50" s="39" t="s">
        <v>48</v>
      </c>
      <c r="B50" s="5">
        <v>2.6404100000000001</v>
      </c>
      <c r="C50" s="5">
        <v>1.99817</v>
      </c>
      <c r="D50" s="5">
        <v>1.96702</v>
      </c>
      <c r="E50" s="5">
        <v>1.7501199999999999</v>
      </c>
      <c r="F50" s="5">
        <v>0.95622499999999999</v>
      </c>
      <c r="G50" s="5">
        <v>1.4665900000000001</v>
      </c>
      <c r="H50" s="76">
        <v>2.18885</v>
      </c>
      <c r="I50" s="76">
        <v>1.3878600000000001</v>
      </c>
      <c r="J50" s="5">
        <v>-0.65731200000000001</v>
      </c>
      <c r="K50" s="10">
        <v>2.7699999999999999E-2</v>
      </c>
      <c r="L50" s="10">
        <v>0.70532799999999995</v>
      </c>
      <c r="M50" s="93" t="s">
        <v>3</v>
      </c>
      <c r="N50" s="88" t="s">
        <v>99</v>
      </c>
      <c r="O50" s="87"/>
    </row>
    <row r="51" spans="1:15" x14ac:dyDescent="0.45">
      <c r="A51" s="39" t="s">
        <v>49</v>
      </c>
      <c r="B51" s="5">
        <v>22.552199999999999</v>
      </c>
      <c r="C51" s="5">
        <v>24.7349</v>
      </c>
      <c r="D51" s="5">
        <v>22.2605</v>
      </c>
      <c r="E51" s="5">
        <v>19.8809</v>
      </c>
      <c r="F51" s="5">
        <v>19.0852</v>
      </c>
      <c r="G51" s="5">
        <v>19.860399999999998</v>
      </c>
      <c r="H51" s="76">
        <v>23.0425</v>
      </c>
      <c r="I51" s="76">
        <v>19.567799999999998</v>
      </c>
      <c r="J51" s="5">
        <v>-0.235822</v>
      </c>
      <c r="K51" s="10">
        <v>3.8800000000000001E-2</v>
      </c>
      <c r="L51" s="10">
        <v>0.85513399999999995</v>
      </c>
      <c r="M51" s="93" t="s">
        <v>3</v>
      </c>
      <c r="N51" s="88" t="s">
        <v>118</v>
      </c>
      <c r="O51" s="87"/>
    </row>
    <row r="52" spans="1:15" x14ac:dyDescent="0.45">
      <c r="A52" s="40" t="s">
        <v>50</v>
      </c>
      <c r="B52" s="5">
        <v>2.0183599999999999</v>
      </c>
      <c r="C52" s="5">
        <v>2.0355400000000001</v>
      </c>
      <c r="D52" s="5">
        <v>1.8011699999999999</v>
      </c>
      <c r="E52" s="5">
        <v>1.7727599999999999</v>
      </c>
      <c r="F52" s="5">
        <v>1.50325</v>
      </c>
      <c r="G52" s="5">
        <v>1.33074</v>
      </c>
      <c r="H52" s="76">
        <v>1.94001</v>
      </c>
      <c r="I52" s="76">
        <v>1.53237</v>
      </c>
      <c r="J52" s="5">
        <v>-0.34029500000000001</v>
      </c>
      <c r="K52" s="10">
        <v>4.1050000000000003E-2</v>
      </c>
      <c r="L52" s="10">
        <v>0.88797999999999999</v>
      </c>
      <c r="M52" s="93" t="s">
        <v>3</v>
      </c>
      <c r="N52" s="85" t="s">
        <v>113</v>
      </c>
      <c r="O52" s="87"/>
    </row>
    <row r="53" spans="1:15" x14ac:dyDescent="0.45">
      <c r="A53" s="99" t="s">
        <v>10</v>
      </c>
      <c r="B53" s="80">
        <v>80.369100000000003</v>
      </c>
      <c r="C53" s="80">
        <v>125.995</v>
      </c>
      <c r="D53" s="80">
        <v>3.7879900000000002</v>
      </c>
      <c r="E53" s="80">
        <v>20.302499999999998</v>
      </c>
      <c r="F53" s="80">
        <v>240.376</v>
      </c>
      <c r="G53" s="80">
        <v>35.075899999999997</v>
      </c>
      <c r="H53" s="80">
        <v>69.651600000000002</v>
      </c>
      <c r="I53" s="80">
        <v>98.466999999999999</v>
      </c>
      <c r="J53" s="81">
        <v>0.49948399999999998</v>
      </c>
      <c r="K53" s="82">
        <v>7.2500000000000004E-3</v>
      </c>
      <c r="L53" s="82">
        <v>0.28669699999999998</v>
      </c>
      <c r="M53" s="83" t="s">
        <v>5</v>
      </c>
      <c r="N53" s="4" t="s">
        <v>121</v>
      </c>
      <c r="O53" s="87"/>
    </row>
    <row r="54" spans="1:15" x14ac:dyDescent="0.45">
      <c r="A54" s="109" t="s">
        <v>139</v>
      </c>
      <c r="E54" t="s">
        <v>140</v>
      </c>
      <c r="N54" s="87"/>
    </row>
    <row r="57" spans="1:15" x14ac:dyDescent="0.45">
      <c r="A57" s="84" t="s">
        <v>144</v>
      </c>
      <c r="O57" s="87"/>
    </row>
    <row r="58" spans="1:15" ht="28.5" customHeight="1" x14ac:dyDescent="0.45">
      <c r="A58" s="15" t="s">
        <v>65</v>
      </c>
      <c r="B58" s="16" t="s">
        <v>66</v>
      </c>
      <c r="C58" s="16" t="s">
        <v>67</v>
      </c>
      <c r="D58" s="16" t="s">
        <v>68</v>
      </c>
      <c r="E58" s="16" t="s">
        <v>69</v>
      </c>
      <c r="F58" s="16" t="s">
        <v>70</v>
      </c>
      <c r="G58" s="16" t="s">
        <v>71</v>
      </c>
      <c r="H58" s="1" t="s">
        <v>122</v>
      </c>
      <c r="I58" s="1" t="s">
        <v>123</v>
      </c>
      <c r="J58" s="2" t="s">
        <v>0</v>
      </c>
      <c r="K58" s="2" t="s">
        <v>90</v>
      </c>
      <c r="L58" s="2" t="s">
        <v>1</v>
      </c>
      <c r="M58" s="2" t="s">
        <v>141</v>
      </c>
      <c r="N58" s="2" t="s">
        <v>102</v>
      </c>
      <c r="O58" s="87"/>
    </row>
    <row r="59" spans="1:15" x14ac:dyDescent="0.45">
      <c r="A59" s="39" t="s">
        <v>32</v>
      </c>
      <c r="B59" s="4">
        <v>8.1415299999999995</v>
      </c>
      <c r="C59" s="4">
        <v>6.6646299999999998</v>
      </c>
      <c r="D59" s="4">
        <v>6.67767</v>
      </c>
      <c r="E59" s="4">
        <v>6.6877800000000001</v>
      </c>
      <c r="F59" s="4">
        <v>5.7336099999999997</v>
      </c>
      <c r="G59" s="4">
        <v>5.6296400000000002</v>
      </c>
      <c r="H59" s="5">
        <v>7.1612799999999996</v>
      </c>
      <c r="I59" s="5">
        <v>6.01701</v>
      </c>
      <c r="J59" s="5">
        <v>-0.25117</v>
      </c>
      <c r="K59" s="6">
        <v>3.245E-2</v>
      </c>
      <c r="L59" s="6">
        <v>0.99917699999999998</v>
      </c>
      <c r="M59" s="7" t="s">
        <v>3</v>
      </c>
      <c r="N59" s="3" t="s">
        <v>134</v>
      </c>
      <c r="O59" s="87"/>
    </row>
    <row r="60" spans="1:15" x14ac:dyDescent="0.45">
      <c r="A60" s="40" t="s">
        <v>52</v>
      </c>
      <c r="B60" s="4">
        <v>40.582000000000001</v>
      </c>
      <c r="C60" s="4">
        <v>36.341900000000003</v>
      </c>
      <c r="D60" s="4">
        <v>34.851999999999997</v>
      </c>
      <c r="E60" s="4">
        <v>33.345300000000002</v>
      </c>
      <c r="F60" s="4">
        <v>33.600499999999997</v>
      </c>
      <c r="G60" s="4">
        <v>28.548500000000001</v>
      </c>
      <c r="H60" s="5">
        <v>37.258699999999997</v>
      </c>
      <c r="I60" s="5">
        <v>31.831399999999999</v>
      </c>
      <c r="J60" s="5">
        <v>-0.22712399999999999</v>
      </c>
      <c r="K60" s="6">
        <v>1.4200000000000001E-2</v>
      </c>
      <c r="L60" s="6">
        <v>0.99917699999999998</v>
      </c>
      <c r="M60" s="7" t="s">
        <v>3</v>
      </c>
      <c r="N60" s="3" t="s">
        <v>119</v>
      </c>
      <c r="O60" s="87"/>
    </row>
    <row r="61" spans="1:15" x14ac:dyDescent="0.45">
      <c r="A61" s="98" t="s">
        <v>41</v>
      </c>
      <c r="B61" s="4">
        <v>0.85656399999999999</v>
      </c>
      <c r="C61" s="4">
        <v>0.68987299999999996</v>
      </c>
      <c r="D61" s="4">
        <v>0.72901199999999999</v>
      </c>
      <c r="E61" s="4">
        <v>1.12998</v>
      </c>
      <c r="F61" s="4">
        <v>1.1528400000000001</v>
      </c>
      <c r="G61" s="4">
        <v>0.98153900000000005</v>
      </c>
      <c r="H61" s="5">
        <v>0.75848300000000002</v>
      </c>
      <c r="I61" s="5">
        <v>1.08812</v>
      </c>
      <c r="J61" s="5">
        <v>0.52064900000000003</v>
      </c>
      <c r="K61" s="6">
        <v>9.8499999999999994E-3</v>
      </c>
      <c r="L61" s="6">
        <v>0.94191499999999995</v>
      </c>
      <c r="M61" s="8" t="s">
        <v>5</v>
      </c>
      <c r="N61" s="3" t="s">
        <v>130</v>
      </c>
      <c r="O61" s="87"/>
    </row>
    <row r="62" spans="1:15" x14ac:dyDescent="0.45">
      <c r="A62" s="97" t="s">
        <v>53</v>
      </c>
      <c r="B62" s="4">
        <v>2.1815500000000001</v>
      </c>
      <c r="C62" s="4">
        <v>2.6815699999999998</v>
      </c>
      <c r="D62" s="4">
        <v>2.4110999999999998</v>
      </c>
      <c r="E62" s="4">
        <v>2.8627400000000001</v>
      </c>
      <c r="F62" s="4">
        <v>2.8857699999999999</v>
      </c>
      <c r="G62" s="4">
        <v>3.31765</v>
      </c>
      <c r="H62" s="5">
        <v>2.4247399999999999</v>
      </c>
      <c r="I62" s="5">
        <v>3.0220500000000001</v>
      </c>
      <c r="J62" s="5">
        <v>0.31769799999999998</v>
      </c>
      <c r="K62" s="6">
        <v>2.9350000000000001E-2</v>
      </c>
      <c r="L62" s="6">
        <v>0.99917699999999998</v>
      </c>
      <c r="M62" s="8" t="s">
        <v>31</v>
      </c>
      <c r="N62" s="3" t="s">
        <v>130</v>
      </c>
      <c r="O62" s="87"/>
    </row>
    <row r="63" spans="1:15" x14ac:dyDescent="0.45">
      <c r="A63" s="40" t="s">
        <v>11</v>
      </c>
      <c r="B63" s="4">
        <v>1.1730100000000001</v>
      </c>
      <c r="C63" s="4">
        <v>0.722943</v>
      </c>
      <c r="D63" s="4">
        <v>1.03504</v>
      </c>
      <c r="E63" s="4">
        <v>0.87623700000000004</v>
      </c>
      <c r="F63" s="4">
        <v>0.627224</v>
      </c>
      <c r="G63" s="4">
        <v>0.70589599999999997</v>
      </c>
      <c r="H63" s="5">
        <v>0.97699800000000003</v>
      </c>
      <c r="I63" s="5">
        <v>0.736452</v>
      </c>
      <c r="J63" s="5">
        <v>-0.40776299999999999</v>
      </c>
      <c r="K63" s="6">
        <v>3.245E-2</v>
      </c>
      <c r="L63" s="6">
        <v>0.99917699999999998</v>
      </c>
      <c r="M63" s="7" t="s">
        <v>3</v>
      </c>
      <c r="N63" s="3" t="s">
        <v>101</v>
      </c>
      <c r="O63" s="87"/>
    </row>
    <row r="64" spans="1:15" x14ac:dyDescent="0.45">
      <c r="A64" s="97" t="s">
        <v>54</v>
      </c>
      <c r="B64" s="4">
        <v>0.63444</v>
      </c>
      <c r="C64" s="4">
        <v>0.91883000000000004</v>
      </c>
      <c r="D64" s="4">
        <v>0.87699499999999997</v>
      </c>
      <c r="E64" s="4">
        <v>1.2606200000000001</v>
      </c>
      <c r="F64" s="4">
        <v>1.9359900000000001</v>
      </c>
      <c r="G64" s="4">
        <v>1.2450399999999999</v>
      </c>
      <c r="H64" s="5">
        <v>0.81008800000000003</v>
      </c>
      <c r="I64" s="5">
        <v>1.48055</v>
      </c>
      <c r="J64" s="5">
        <v>0.86998399999999998</v>
      </c>
      <c r="K64" s="6">
        <v>6.2500000000000003E-3</v>
      </c>
      <c r="L64" s="6">
        <v>0.77640200000000004</v>
      </c>
      <c r="M64" s="8" t="s">
        <v>5</v>
      </c>
      <c r="N64" s="3" t="s">
        <v>114</v>
      </c>
      <c r="O64" s="87"/>
    </row>
    <row r="65" spans="1:15" x14ac:dyDescent="0.45">
      <c r="A65" s="40" t="s">
        <v>55</v>
      </c>
      <c r="B65" s="4">
        <v>2.2408399999999999</v>
      </c>
      <c r="C65" s="4">
        <v>1.78823</v>
      </c>
      <c r="D65" s="4">
        <v>2.2458100000000001</v>
      </c>
      <c r="E65" s="4">
        <v>1.8258399999999999</v>
      </c>
      <c r="F65" s="4">
        <v>1.3722000000000001</v>
      </c>
      <c r="G65" s="4">
        <v>1.0117499999999999</v>
      </c>
      <c r="H65" s="5">
        <v>2.0916299999999999</v>
      </c>
      <c r="I65" s="5">
        <v>1.40326</v>
      </c>
      <c r="J65" s="5">
        <v>-0.57584000000000002</v>
      </c>
      <c r="K65" s="6">
        <v>8.0000000000000004E-4</v>
      </c>
      <c r="L65" s="6">
        <v>0.25935599999999998</v>
      </c>
      <c r="M65" s="7" t="s">
        <v>56</v>
      </c>
      <c r="N65" s="3" t="s">
        <v>131</v>
      </c>
      <c r="O65" s="87"/>
    </row>
    <row r="66" spans="1:15" x14ac:dyDescent="0.45">
      <c r="A66" s="97" t="s">
        <v>57</v>
      </c>
      <c r="B66" s="4">
        <v>2.1501800000000002</v>
      </c>
      <c r="C66" s="4">
        <v>2.1344099999999999</v>
      </c>
      <c r="D66" s="4">
        <v>2.0372300000000001</v>
      </c>
      <c r="E66" s="4">
        <v>2.7357200000000002</v>
      </c>
      <c r="F66" s="4">
        <v>2.3535300000000001</v>
      </c>
      <c r="G66" s="4">
        <v>2.9942700000000002</v>
      </c>
      <c r="H66" s="5">
        <v>2.1072700000000002</v>
      </c>
      <c r="I66" s="5">
        <v>2.6945100000000002</v>
      </c>
      <c r="J66" s="5">
        <v>0.35464400000000001</v>
      </c>
      <c r="K66" s="6">
        <v>2.9499999999999999E-3</v>
      </c>
      <c r="L66" s="6">
        <v>0.56828100000000004</v>
      </c>
      <c r="M66" s="8" t="s">
        <v>5</v>
      </c>
      <c r="N66" s="3" t="s">
        <v>126</v>
      </c>
      <c r="O66" s="87"/>
    </row>
    <row r="67" spans="1:15" x14ac:dyDescent="0.45">
      <c r="A67" s="40" t="s">
        <v>58</v>
      </c>
      <c r="B67" s="4">
        <v>6.8871000000000002</v>
      </c>
      <c r="C67" s="4">
        <v>6.62399</v>
      </c>
      <c r="D67" s="4">
        <v>6.8364200000000004</v>
      </c>
      <c r="E67" s="4">
        <v>5.8317100000000002</v>
      </c>
      <c r="F67" s="4">
        <v>6.2447999999999997</v>
      </c>
      <c r="G67" s="4">
        <v>4.2908299999999997</v>
      </c>
      <c r="H67" s="5">
        <v>6.7824999999999998</v>
      </c>
      <c r="I67" s="5">
        <v>5.4557799999999999</v>
      </c>
      <c r="J67" s="5">
        <v>-0.31403199999999998</v>
      </c>
      <c r="K67" s="6">
        <v>5.0000000000000001E-3</v>
      </c>
      <c r="L67" s="6">
        <v>0.72177000000000002</v>
      </c>
      <c r="M67" s="8" t="s">
        <v>15</v>
      </c>
      <c r="N67" s="3" t="s">
        <v>132</v>
      </c>
      <c r="O67" s="87"/>
    </row>
    <row r="68" spans="1:15" x14ac:dyDescent="0.45">
      <c r="A68" s="107" t="s">
        <v>47</v>
      </c>
      <c r="B68" s="4">
        <v>20.589099999999998</v>
      </c>
      <c r="C68" s="4">
        <v>19.4984</v>
      </c>
      <c r="D68" s="4">
        <v>22.9954</v>
      </c>
      <c r="E68" s="4">
        <v>29.254200000000001</v>
      </c>
      <c r="F68" s="4">
        <v>21.910299999999999</v>
      </c>
      <c r="G68" s="4">
        <v>22.309799999999999</v>
      </c>
      <c r="H68" s="5">
        <v>21.0276</v>
      </c>
      <c r="I68" s="5">
        <v>24.491399999999999</v>
      </c>
      <c r="J68" s="5">
        <v>0.21999099999999999</v>
      </c>
      <c r="K68" s="6">
        <v>1.8149999999999999E-2</v>
      </c>
      <c r="L68" s="6">
        <v>0.99917699999999998</v>
      </c>
      <c r="M68" s="8" t="s">
        <v>31</v>
      </c>
      <c r="N68" s="3" t="s">
        <v>116</v>
      </c>
      <c r="O68" s="87"/>
    </row>
    <row r="69" spans="1:15" x14ac:dyDescent="0.45">
      <c r="A69" s="108" t="s">
        <v>59</v>
      </c>
      <c r="B69" s="4">
        <v>3.6046900000000002</v>
      </c>
      <c r="C69" s="4">
        <v>4.1130300000000002</v>
      </c>
      <c r="D69" s="4">
        <v>3.2377400000000001</v>
      </c>
      <c r="E69" s="4">
        <v>4.5829800000000001</v>
      </c>
      <c r="F69" s="4">
        <v>3.9680499999999999</v>
      </c>
      <c r="G69" s="4">
        <v>4.42415</v>
      </c>
      <c r="H69" s="5">
        <v>3.6518199999999998</v>
      </c>
      <c r="I69" s="5">
        <v>4.3250599999999997</v>
      </c>
      <c r="J69" s="5">
        <v>0.24410399999999999</v>
      </c>
      <c r="K69" s="6">
        <v>4.6199999999999998E-2</v>
      </c>
      <c r="L69" s="6">
        <v>0.99917699999999998</v>
      </c>
      <c r="M69" s="8" t="s">
        <v>31</v>
      </c>
      <c r="N69" s="3" t="s">
        <v>120</v>
      </c>
      <c r="O69" s="87"/>
    </row>
    <row r="70" spans="1:15" x14ac:dyDescent="0.45">
      <c r="A70" s="109" t="s">
        <v>142</v>
      </c>
      <c r="E70" t="s">
        <v>143</v>
      </c>
      <c r="N70" s="87"/>
    </row>
  </sheetData>
  <conditionalFormatting sqref="A28:A53">
    <cfRule type="duplicateValues" dxfId="10" priority="12"/>
  </conditionalFormatting>
  <conditionalFormatting sqref="A28:A53">
    <cfRule type="duplicateValues" dxfId="9" priority="10"/>
    <cfRule type="duplicateValues" dxfId="8" priority="11"/>
  </conditionalFormatting>
  <conditionalFormatting sqref="A59:A69">
    <cfRule type="duplicateValues" dxfId="7" priority="6"/>
  </conditionalFormatting>
  <conditionalFormatting sqref="A59:A69">
    <cfRule type="duplicateValues" dxfId="6" priority="7"/>
  </conditionalFormatting>
  <conditionalFormatting sqref="A59:A69">
    <cfRule type="duplicateValues" dxfId="5" priority="5"/>
  </conditionalFormatting>
  <conditionalFormatting sqref="A59:A69">
    <cfRule type="duplicateValues" dxfId="4" priority="4"/>
  </conditionalFormatting>
  <conditionalFormatting sqref="A59:A69">
    <cfRule type="duplicateValues" dxfId="3" priority="3"/>
  </conditionalFormatting>
  <conditionalFormatting sqref="A6:A23 A26">
    <cfRule type="duplicateValues" dxfId="2" priority="19"/>
  </conditionalFormatting>
  <conditionalFormatting sqref="A54">
    <cfRule type="duplicateValues" dxfId="1" priority="2"/>
  </conditionalFormatting>
  <conditionalFormatting sqref="A7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B113"/>
  <sheetViews>
    <sheetView workbookViewId="0"/>
  </sheetViews>
  <sheetFormatPr defaultRowHeight="14.25" x14ac:dyDescent="0.45"/>
  <sheetData>
    <row r="1" spans="1:2" x14ac:dyDescent="0.45">
      <c r="A1" s="103">
        <v>6.984375</v>
      </c>
      <c r="B1" s="103">
        <v>40.209471609884581</v>
      </c>
    </row>
    <row r="2" spans="1:2" x14ac:dyDescent="0.45">
      <c r="A2" s="103">
        <v>1.9375</v>
      </c>
      <c r="B2" s="103">
        <v>40.209471609884581</v>
      </c>
    </row>
    <row r="3" spans="1:2" x14ac:dyDescent="0.45">
      <c r="A3" s="103">
        <v>1.9375</v>
      </c>
      <c r="B3" s="103">
        <v>6.2566147129223122</v>
      </c>
    </row>
    <row r="4" spans="1:2" x14ac:dyDescent="0.45">
      <c r="A4" s="103">
        <v>1</v>
      </c>
      <c r="B4" s="103">
        <v>6.2566147129223122</v>
      </c>
    </row>
    <row r="5" spans="1:2" x14ac:dyDescent="0.45">
      <c r="A5" s="103">
        <v>1</v>
      </c>
      <c r="B5" s="103">
        <v>0</v>
      </c>
    </row>
    <row r="6" spans="1:2" x14ac:dyDescent="0.45">
      <c r="A6" s="103">
        <v>1</v>
      </c>
      <c r="B6" s="103">
        <v>6.2566147129223122</v>
      </c>
    </row>
    <row r="7" spans="1:2" x14ac:dyDescent="0.45">
      <c r="A7" s="103">
        <v>2.875</v>
      </c>
      <c r="B7" s="103">
        <v>6.2566147129223122</v>
      </c>
    </row>
    <row r="8" spans="1:2" x14ac:dyDescent="0.45">
      <c r="A8" s="103">
        <v>2.875</v>
      </c>
      <c r="B8" s="103">
        <v>0.86456362393492614</v>
      </c>
    </row>
    <row r="9" spans="1:2" x14ac:dyDescent="0.45">
      <c r="A9" s="103">
        <v>2</v>
      </c>
      <c r="B9" s="103">
        <v>0.86456362393492614</v>
      </c>
    </row>
    <row r="10" spans="1:2" x14ac:dyDescent="0.45">
      <c r="A10" s="103">
        <v>2</v>
      </c>
      <c r="B10" s="103">
        <v>0</v>
      </c>
    </row>
    <row r="11" spans="1:2" x14ac:dyDescent="0.45">
      <c r="A11" s="103">
        <v>2</v>
      </c>
      <c r="B11" s="103">
        <v>0.86456362393492614</v>
      </c>
    </row>
    <row r="12" spans="1:2" x14ac:dyDescent="0.45">
      <c r="A12" s="103">
        <v>3.75</v>
      </c>
      <c r="B12" s="103">
        <v>0.86456362393492614</v>
      </c>
    </row>
    <row r="13" spans="1:2" x14ac:dyDescent="0.45">
      <c r="A13" s="103">
        <v>3.75</v>
      </c>
      <c r="B13" s="103">
        <v>0.31633083460711292</v>
      </c>
    </row>
    <row r="14" spans="1:2" x14ac:dyDescent="0.45">
      <c r="A14" s="103">
        <v>3</v>
      </c>
      <c r="B14" s="103">
        <v>0.31633083460711292</v>
      </c>
    </row>
    <row r="15" spans="1:2" x14ac:dyDescent="0.45">
      <c r="A15" s="103">
        <v>3</v>
      </c>
      <c r="B15" s="103">
        <v>0</v>
      </c>
    </row>
    <row r="16" spans="1:2" x14ac:dyDescent="0.45">
      <c r="A16" s="103">
        <v>3</v>
      </c>
      <c r="B16" s="103">
        <v>0.31633083460711292</v>
      </c>
    </row>
    <row r="17" spans="1:2" x14ac:dyDescent="0.45">
      <c r="A17" s="103">
        <v>4.5</v>
      </c>
      <c r="B17" s="103">
        <v>0.31633083460711292</v>
      </c>
    </row>
    <row r="18" spans="1:2" x14ac:dyDescent="0.45">
      <c r="A18" s="103">
        <v>4.5</v>
      </c>
      <c r="B18" s="103">
        <v>0.11757466444228164</v>
      </c>
    </row>
    <row r="19" spans="1:2" x14ac:dyDescent="0.45">
      <c r="A19" s="103">
        <v>4</v>
      </c>
      <c r="B19" s="103">
        <v>0.11757466444228164</v>
      </c>
    </row>
    <row r="20" spans="1:2" x14ac:dyDescent="0.45">
      <c r="A20" s="103">
        <v>4</v>
      </c>
      <c r="B20" s="103">
        <v>0</v>
      </c>
    </row>
    <row r="21" spans="1:2" x14ac:dyDescent="0.45">
      <c r="A21" s="103">
        <v>4</v>
      </c>
      <c r="B21" s="103">
        <v>0.11757466444228164</v>
      </c>
    </row>
    <row r="22" spans="1:2" x14ac:dyDescent="0.45">
      <c r="A22" s="103">
        <v>5</v>
      </c>
      <c r="B22" s="103">
        <v>0.11757466444228164</v>
      </c>
    </row>
    <row r="23" spans="1:2" x14ac:dyDescent="0.45">
      <c r="A23" s="103">
        <v>5</v>
      </c>
      <c r="B23" s="103">
        <v>0</v>
      </c>
    </row>
    <row r="24" spans="1:2" x14ac:dyDescent="0.45">
      <c r="A24" s="103">
        <v>5</v>
      </c>
      <c r="B24" s="103">
        <v>0.11757466444228164</v>
      </c>
    </row>
    <row r="25" spans="1:2" x14ac:dyDescent="0.45">
      <c r="A25" s="103">
        <v>4.5</v>
      </c>
      <c r="B25" s="103">
        <v>0.11757466444228164</v>
      </c>
    </row>
    <row r="26" spans="1:2" x14ac:dyDescent="0.45">
      <c r="A26" s="103">
        <v>4.5</v>
      </c>
      <c r="B26" s="103">
        <v>0.31633083460711292</v>
      </c>
    </row>
    <row r="27" spans="1:2" x14ac:dyDescent="0.45">
      <c r="A27" s="103">
        <v>3.75</v>
      </c>
      <c r="B27" s="103">
        <v>0.31633083460711292</v>
      </c>
    </row>
    <row r="28" spans="1:2" x14ac:dyDescent="0.45">
      <c r="A28" s="103">
        <v>3.75</v>
      </c>
      <c r="B28" s="103">
        <v>0.86456362393492614</v>
      </c>
    </row>
    <row r="29" spans="1:2" x14ac:dyDescent="0.45">
      <c r="A29" s="103">
        <v>2.875</v>
      </c>
      <c r="B29" s="103">
        <v>0.86456362393492614</v>
      </c>
    </row>
    <row r="30" spans="1:2" x14ac:dyDescent="0.45">
      <c r="A30" s="103">
        <v>2.875</v>
      </c>
      <c r="B30" s="103">
        <v>6.2566147129223122</v>
      </c>
    </row>
    <row r="31" spans="1:2" x14ac:dyDescent="0.45">
      <c r="A31" s="103">
        <v>1.9375</v>
      </c>
      <c r="B31" s="103">
        <v>6.2566147129223122</v>
      </c>
    </row>
    <row r="32" spans="1:2" x14ac:dyDescent="0.45">
      <c r="A32" s="103">
        <v>1.9375</v>
      </c>
      <c r="B32" s="103">
        <v>40.209471609884581</v>
      </c>
    </row>
    <row r="33" spans="1:2" x14ac:dyDescent="0.45">
      <c r="A33" s="103">
        <v>12.03125</v>
      </c>
      <c r="B33" s="103">
        <v>40.209471609884581</v>
      </c>
    </row>
    <row r="34" spans="1:2" x14ac:dyDescent="0.45">
      <c r="A34" s="103">
        <v>12.03125</v>
      </c>
      <c r="B34" s="103">
        <v>6.5545016012569493</v>
      </c>
    </row>
    <row r="35" spans="1:2" x14ac:dyDescent="0.45">
      <c r="A35" s="103">
        <v>9.1875</v>
      </c>
      <c r="B35" s="103">
        <v>6.5545016012569493</v>
      </c>
    </row>
    <row r="36" spans="1:2" x14ac:dyDescent="0.45">
      <c r="A36" s="103">
        <v>9.1875</v>
      </c>
      <c r="B36" s="103">
        <v>0.93510246373428085</v>
      </c>
    </row>
    <row r="37" spans="1:2" x14ac:dyDescent="0.45">
      <c r="A37" s="103">
        <v>7.5</v>
      </c>
      <c r="B37" s="103">
        <v>0.93510246373428085</v>
      </c>
    </row>
    <row r="38" spans="1:2" x14ac:dyDescent="0.45">
      <c r="A38" s="103">
        <v>7.5</v>
      </c>
      <c r="B38" s="103">
        <v>0.18084327296949071</v>
      </c>
    </row>
    <row r="39" spans="1:2" x14ac:dyDescent="0.45">
      <c r="A39" s="103">
        <v>6.5</v>
      </c>
      <c r="B39" s="103">
        <v>0.18084327296949071</v>
      </c>
    </row>
    <row r="40" spans="1:2" x14ac:dyDescent="0.45">
      <c r="A40" s="103">
        <v>6.5</v>
      </c>
      <c r="B40" s="103">
        <v>3.3242606021453451E-2</v>
      </c>
    </row>
    <row r="41" spans="1:2" x14ac:dyDescent="0.45">
      <c r="A41" s="103">
        <v>6</v>
      </c>
      <c r="B41" s="103">
        <v>3.3242606021453451E-2</v>
      </c>
    </row>
    <row r="42" spans="1:2" x14ac:dyDescent="0.45">
      <c r="A42" s="103">
        <v>6</v>
      </c>
      <c r="B42" s="103">
        <v>0</v>
      </c>
    </row>
    <row r="43" spans="1:2" x14ac:dyDescent="0.45">
      <c r="A43" s="103">
        <v>6</v>
      </c>
      <c r="B43" s="103">
        <v>3.3242606021453451E-2</v>
      </c>
    </row>
    <row r="44" spans="1:2" x14ac:dyDescent="0.45">
      <c r="A44" s="103">
        <v>7</v>
      </c>
      <c r="B44" s="103">
        <v>3.3242606021453451E-2</v>
      </c>
    </row>
    <row r="45" spans="1:2" x14ac:dyDescent="0.45">
      <c r="A45" s="103">
        <v>7</v>
      </c>
      <c r="B45" s="103">
        <v>0</v>
      </c>
    </row>
    <row r="46" spans="1:2" x14ac:dyDescent="0.45">
      <c r="A46" s="103">
        <v>7</v>
      </c>
      <c r="B46" s="103">
        <v>3.3242606021453451E-2</v>
      </c>
    </row>
    <row r="47" spans="1:2" x14ac:dyDescent="0.45">
      <c r="A47" s="103">
        <v>6.5</v>
      </c>
      <c r="B47" s="103">
        <v>3.3242606021453451E-2</v>
      </c>
    </row>
    <row r="48" spans="1:2" x14ac:dyDescent="0.45">
      <c r="A48" s="103">
        <v>6.5</v>
      </c>
      <c r="B48" s="103">
        <v>0.18084327296949071</v>
      </c>
    </row>
    <row r="49" spans="1:2" x14ac:dyDescent="0.45">
      <c r="A49" s="103">
        <v>8.5</v>
      </c>
      <c r="B49" s="103">
        <v>0.18084327296949071</v>
      </c>
    </row>
    <row r="50" spans="1:2" x14ac:dyDescent="0.45">
      <c r="A50" s="103">
        <v>8.5</v>
      </c>
      <c r="B50" s="103">
        <v>6.2562988145275292E-2</v>
      </c>
    </row>
    <row r="51" spans="1:2" x14ac:dyDescent="0.45">
      <c r="A51" s="103">
        <v>8</v>
      </c>
      <c r="B51" s="103">
        <v>6.2562988145275292E-2</v>
      </c>
    </row>
    <row r="52" spans="1:2" x14ac:dyDescent="0.45">
      <c r="A52" s="103">
        <v>8</v>
      </c>
      <c r="B52" s="103">
        <v>0</v>
      </c>
    </row>
    <row r="53" spans="1:2" x14ac:dyDescent="0.45">
      <c r="A53" s="103">
        <v>8</v>
      </c>
      <c r="B53" s="103">
        <v>6.2562988145275292E-2</v>
      </c>
    </row>
    <row r="54" spans="1:2" x14ac:dyDescent="0.45">
      <c r="A54" s="103">
        <v>9</v>
      </c>
      <c r="B54" s="103">
        <v>6.2562988145275292E-2</v>
      </c>
    </row>
    <row r="55" spans="1:2" x14ac:dyDescent="0.45">
      <c r="A55" s="103">
        <v>9</v>
      </c>
      <c r="B55" s="103">
        <v>0</v>
      </c>
    </row>
    <row r="56" spans="1:2" x14ac:dyDescent="0.45">
      <c r="A56" s="103">
        <v>9</v>
      </c>
      <c r="B56" s="103">
        <v>6.2562988145275292E-2</v>
      </c>
    </row>
    <row r="57" spans="1:2" x14ac:dyDescent="0.45">
      <c r="A57" s="103">
        <v>8.5</v>
      </c>
      <c r="B57" s="103">
        <v>6.2562988145275292E-2</v>
      </c>
    </row>
    <row r="58" spans="1:2" x14ac:dyDescent="0.45">
      <c r="A58" s="103">
        <v>8.5</v>
      </c>
      <c r="B58" s="103">
        <v>0.18084327296949071</v>
      </c>
    </row>
    <row r="59" spans="1:2" x14ac:dyDescent="0.45">
      <c r="A59" s="103">
        <v>7.5</v>
      </c>
      <c r="B59" s="103">
        <v>0.18084327296949071</v>
      </c>
    </row>
    <row r="60" spans="1:2" x14ac:dyDescent="0.45">
      <c r="A60" s="103">
        <v>7.5</v>
      </c>
      <c r="B60" s="103">
        <v>0.93510246373428085</v>
      </c>
    </row>
    <row r="61" spans="1:2" x14ac:dyDescent="0.45">
      <c r="A61" s="103">
        <v>10.875</v>
      </c>
      <c r="B61" s="103">
        <v>0.93510246373428085</v>
      </c>
    </row>
    <row r="62" spans="1:2" x14ac:dyDescent="0.45">
      <c r="A62" s="103">
        <v>10.875</v>
      </c>
      <c r="B62" s="103">
        <v>0.2302553850757483</v>
      </c>
    </row>
    <row r="63" spans="1:2" x14ac:dyDescent="0.45">
      <c r="A63" s="103">
        <v>10</v>
      </c>
      <c r="B63" s="103">
        <v>0.2302553850757483</v>
      </c>
    </row>
    <row r="64" spans="1:2" x14ac:dyDescent="0.45">
      <c r="A64" s="103">
        <v>10</v>
      </c>
      <c r="B64" s="103">
        <v>0</v>
      </c>
    </row>
    <row r="65" spans="1:2" x14ac:dyDescent="0.45">
      <c r="A65" s="103">
        <v>10</v>
      </c>
      <c r="B65" s="103">
        <v>0.2302553850757483</v>
      </c>
    </row>
    <row r="66" spans="1:2" x14ac:dyDescent="0.45">
      <c r="A66" s="103">
        <v>11.75</v>
      </c>
      <c r="B66" s="103">
        <v>0.2302553850757483</v>
      </c>
    </row>
    <row r="67" spans="1:2" x14ac:dyDescent="0.45">
      <c r="A67" s="103">
        <v>11.75</v>
      </c>
      <c r="B67" s="103">
        <v>8.1869863901478684E-2</v>
      </c>
    </row>
    <row r="68" spans="1:2" x14ac:dyDescent="0.45">
      <c r="A68" s="103">
        <v>11</v>
      </c>
      <c r="B68" s="103">
        <v>8.1869863901478684E-2</v>
      </c>
    </row>
    <row r="69" spans="1:2" x14ac:dyDescent="0.45">
      <c r="A69" s="103">
        <v>11</v>
      </c>
      <c r="B69" s="103">
        <v>0</v>
      </c>
    </row>
    <row r="70" spans="1:2" x14ac:dyDescent="0.45">
      <c r="A70" s="103">
        <v>11</v>
      </c>
      <c r="B70" s="103">
        <v>8.1869863901478684E-2</v>
      </c>
    </row>
    <row r="71" spans="1:2" x14ac:dyDescent="0.45">
      <c r="A71" s="103">
        <v>12.5</v>
      </c>
      <c r="B71" s="103">
        <v>8.1869863901478684E-2</v>
      </c>
    </row>
    <row r="72" spans="1:2" x14ac:dyDescent="0.45">
      <c r="A72" s="103">
        <v>12.5</v>
      </c>
      <c r="B72" s="103">
        <v>3.8172831725136254E-2</v>
      </c>
    </row>
    <row r="73" spans="1:2" x14ac:dyDescent="0.45">
      <c r="A73" s="103">
        <v>12</v>
      </c>
      <c r="B73" s="103">
        <v>3.8172831725136254E-2</v>
      </c>
    </row>
    <row r="74" spans="1:2" x14ac:dyDescent="0.45">
      <c r="A74" s="103">
        <v>12</v>
      </c>
      <c r="B74" s="103">
        <v>0</v>
      </c>
    </row>
    <row r="75" spans="1:2" x14ac:dyDescent="0.45">
      <c r="A75" s="103">
        <v>12</v>
      </c>
      <c r="B75" s="103">
        <v>3.8172831725136254E-2</v>
      </c>
    </row>
    <row r="76" spans="1:2" x14ac:dyDescent="0.45">
      <c r="A76" s="103">
        <v>13</v>
      </c>
      <c r="B76" s="103">
        <v>3.8172831725136254E-2</v>
      </c>
    </row>
    <row r="77" spans="1:2" x14ac:dyDescent="0.45">
      <c r="A77" s="103">
        <v>13</v>
      </c>
      <c r="B77" s="103">
        <v>0</v>
      </c>
    </row>
    <row r="78" spans="1:2" x14ac:dyDescent="0.45">
      <c r="A78" s="103">
        <v>13</v>
      </c>
      <c r="B78" s="103">
        <v>3.8172831725136254E-2</v>
      </c>
    </row>
    <row r="79" spans="1:2" x14ac:dyDescent="0.45">
      <c r="A79" s="103">
        <v>12.5</v>
      </c>
      <c r="B79" s="103">
        <v>3.8172831725136254E-2</v>
      </c>
    </row>
    <row r="80" spans="1:2" x14ac:dyDescent="0.45">
      <c r="A80" s="103">
        <v>12.5</v>
      </c>
      <c r="B80" s="103">
        <v>8.1869863901478684E-2</v>
      </c>
    </row>
    <row r="81" spans="1:2" x14ac:dyDescent="0.45">
      <c r="A81" s="103">
        <v>11.75</v>
      </c>
      <c r="B81" s="103">
        <v>8.1869863901478684E-2</v>
      </c>
    </row>
    <row r="82" spans="1:2" x14ac:dyDescent="0.45">
      <c r="A82" s="103">
        <v>11.75</v>
      </c>
      <c r="B82" s="103">
        <v>0.2302553850757483</v>
      </c>
    </row>
    <row r="83" spans="1:2" x14ac:dyDescent="0.45">
      <c r="A83" s="103">
        <v>10.875</v>
      </c>
      <c r="B83" s="103">
        <v>0.2302553850757483</v>
      </c>
    </row>
    <row r="84" spans="1:2" x14ac:dyDescent="0.45">
      <c r="A84" s="103">
        <v>10.875</v>
      </c>
      <c r="B84" s="103">
        <v>0.93510246373428085</v>
      </c>
    </row>
    <row r="85" spans="1:2" x14ac:dyDescent="0.45">
      <c r="A85" s="103">
        <v>9.1875</v>
      </c>
      <c r="B85" s="103">
        <v>0.93510246373428085</v>
      </c>
    </row>
    <row r="86" spans="1:2" x14ac:dyDescent="0.45">
      <c r="A86" s="103">
        <v>9.1875</v>
      </c>
      <c r="B86" s="103">
        <v>6.5545016012569493</v>
      </c>
    </row>
    <row r="87" spans="1:2" x14ac:dyDescent="0.45">
      <c r="A87" s="103">
        <v>14.875</v>
      </c>
      <c r="B87" s="103">
        <v>6.5545016012569493</v>
      </c>
    </row>
    <row r="88" spans="1:2" x14ac:dyDescent="0.45">
      <c r="A88" s="103">
        <v>14.875</v>
      </c>
      <c r="B88" s="103">
        <v>1.8410501098180827</v>
      </c>
    </row>
    <row r="89" spans="1:2" x14ac:dyDescent="0.45">
      <c r="A89" s="103">
        <v>14</v>
      </c>
      <c r="B89" s="103">
        <v>1.8410501098180827</v>
      </c>
    </row>
    <row r="90" spans="1:2" x14ac:dyDescent="0.45">
      <c r="A90" s="103">
        <v>14</v>
      </c>
      <c r="B90" s="103">
        <v>0</v>
      </c>
    </row>
    <row r="91" spans="1:2" x14ac:dyDescent="0.45">
      <c r="A91" s="103">
        <v>14</v>
      </c>
      <c r="B91" s="103">
        <v>1.8410501098180827</v>
      </c>
    </row>
    <row r="92" spans="1:2" x14ac:dyDescent="0.45">
      <c r="A92" s="103">
        <v>15.75</v>
      </c>
      <c r="B92" s="103">
        <v>1.8410501098180827</v>
      </c>
    </row>
    <row r="93" spans="1:2" x14ac:dyDescent="0.45">
      <c r="A93" s="103">
        <v>15.75</v>
      </c>
      <c r="B93" s="103">
        <v>0.88332373037288692</v>
      </c>
    </row>
    <row r="94" spans="1:2" x14ac:dyDescent="0.45">
      <c r="A94" s="103">
        <v>15</v>
      </c>
      <c r="B94" s="103">
        <v>0.88332373037288692</v>
      </c>
    </row>
    <row r="95" spans="1:2" x14ac:dyDescent="0.45">
      <c r="A95" s="103">
        <v>15</v>
      </c>
      <c r="B95" s="103">
        <v>0</v>
      </c>
    </row>
    <row r="96" spans="1:2" x14ac:dyDescent="0.45">
      <c r="A96" s="103">
        <v>15</v>
      </c>
      <c r="B96" s="103">
        <v>0.88332373037288692</v>
      </c>
    </row>
    <row r="97" spans="1:2" x14ac:dyDescent="0.45">
      <c r="A97" s="103">
        <v>16.5</v>
      </c>
      <c r="B97" s="103">
        <v>0.88332373037288692</v>
      </c>
    </row>
    <row r="98" spans="1:2" x14ac:dyDescent="0.45">
      <c r="A98" s="103">
        <v>16.5</v>
      </c>
      <c r="B98" s="103">
        <v>0.38893795139879983</v>
      </c>
    </row>
    <row r="99" spans="1:2" x14ac:dyDescent="0.45">
      <c r="A99" s="103">
        <v>16</v>
      </c>
      <c r="B99" s="103">
        <v>0.38893795139879983</v>
      </c>
    </row>
    <row r="100" spans="1:2" x14ac:dyDescent="0.45">
      <c r="A100" s="103">
        <v>16</v>
      </c>
      <c r="B100" s="103">
        <v>0</v>
      </c>
    </row>
    <row r="101" spans="1:2" x14ac:dyDescent="0.45">
      <c r="A101" s="103">
        <v>16</v>
      </c>
      <c r="B101" s="103">
        <v>0.38893795139879983</v>
      </c>
    </row>
    <row r="102" spans="1:2" x14ac:dyDescent="0.45">
      <c r="A102" s="103">
        <v>17</v>
      </c>
      <c r="B102" s="103">
        <v>0.38893795139879983</v>
      </c>
    </row>
    <row r="103" spans="1:2" x14ac:dyDescent="0.45">
      <c r="A103" s="103">
        <v>17</v>
      </c>
      <c r="B103" s="103">
        <v>0</v>
      </c>
    </row>
    <row r="104" spans="1:2" x14ac:dyDescent="0.45">
      <c r="A104" s="103">
        <v>17</v>
      </c>
      <c r="B104" s="103">
        <v>0.38893795139879983</v>
      </c>
    </row>
    <row r="105" spans="1:2" x14ac:dyDescent="0.45">
      <c r="A105" s="103">
        <v>16.5</v>
      </c>
      <c r="B105" s="103">
        <v>0.38893795139879983</v>
      </c>
    </row>
    <row r="106" spans="1:2" x14ac:dyDescent="0.45">
      <c r="A106" s="103">
        <v>16.5</v>
      </c>
      <c r="B106" s="103">
        <v>0.88332373037288692</v>
      </c>
    </row>
    <row r="107" spans="1:2" x14ac:dyDescent="0.45">
      <c r="A107" s="103">
        <v>15.75</v>
      </c>
      <c r="B107" s="103">
        <v>0.88332373037288692</v>
      </c>
    </row>
    <row r="108" spans="1:2" x14ac:dyDescent="0.45">
      <c r="A108" s="103">
        <v>15.75</v>
      </c>
      <c r="B108" s="103">
        <v>1.8410501098180827</v>
      </c>
    </row>
    <row r="109" spans="1:2" x14ac:dyDescent="0.45">
      <c r="A109" s="103">
        <v>14.875</v>
      </c>
      <c r="B109" s="103">
        <v>1.8410501098180827</v>
      </c>
    </row>
    <row r="110" spans="1:2" x14ac:dyDescent="0.45">
      <c r="A110" s="103">
        <v>14.875</v>
      </c>
      <c r="B110" s="103">
        <v>6.5545016012569493</v>
      </c>
    </row>
    <row r="111" spans="1:2" x14ac:dyDescent="0.45">
      <c r="A111" s="103">
        <v>12.03125</v>
      </c>
      <c r="B111" s="103">
        <v>6.5545016012569493</v>
      </c>
    </row>
    <row r="112" spans="1:2" x14ac:dyDescent="0.45">
      <c r="A112" s="103">
        <v>12.03125</v>
      </c>
      <c r="B112" s="103">
        <v>40.209471609884581</v>
      </c>
    </row>
    <row r="113" spans="1:2" x14ac:dyDescent="0.45">
      <c r="A113" s="103">
        <v>6.984375</v>
      </c>
      <c r="B113" s="103">
        <v>40.2094716098845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G18"/>
  <sheetViews>
    <sheetView workbookViewId="0"/>
  </sheetViews>
  <sheetFormatPr defaultRowHeight="14.25" x14ac:dyDescent="0.45"/>
  <sheetData>
    <row r="1" spans="1:7" x14ac:dyDescent="0.45">
      <c r="B1" s="102" t="s">
        <v>66</v>
      </c>
      <c r="C1" s="102" t="s">
        <v>67</v>
      </c>
      <c r="D1" s="102" t="s">
        <v>68</v>
      </c>
      <c r="E1" s="102" t="s">
        <v>69</v>
      </c>
      <c r="F1" s="102" t="s">
        <v>70</v>
      </c>
      <c r="G1" s="102" t="s">
        <v>71</v>
      </c>
    </row>
    <row r="2" spans="1:7" x14ac:dyDescent="0.45">
      <c r="A2" t="s">
        <v>1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</row>
    <row r="3" spans="1:7" x14ac:dyDescent="0.45">
      <c r="A3" t="s">
        <v>4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</row>
    <row r="4" spans="1:7" x14ac:dyDescent="0.45">
      <c r="A4" t="s">
        <v>1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</row>
    <row r="5" spans="1:7" x14ac:dyDescent="0.45">
      <c r="A5" t="s">
        <v>6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</row>
    <row r="6" spans="1:7" x14ac:dyDescent="0.45">
      <c r="A6" t="s">
        <v>13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</row>
    <row r="7" spans="1:7" x14ac:dyDescent="0.45">
      <c r="A7" t="s">
        <v>8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</row>
    <row r="8" spans="1:7" x14ac:dyDescent="0.45">
      <c r="A8" t="s">
        <v>1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</row>
    <row r="9" spans="1:7" x14ac:dyDescent="0.45">
      <c r="A9" t="s">
        <v>18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</row>
    <row r="10" spans="1:7" x14ac:dyDescent="0.45">
      <c r="A10" t="s">
        <v>2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</row>
    <row r="11" spans="1:7" x14ac:dyDescent="0.45">
      <c r="A11" t="s">
        <v>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</row>
    <row r="12" spans="1:7" x14ac:dyDescent="0.45">
      <c r="A12" t="s">
        <v>2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</row>
    <row r="13" spans="1:7" x14ac:dyDescent="0.45">
      <c r="A13" t="s">
        <v>14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</row>
    <row r="14" spans="1:7" x14ac:dyDescent="0.45">
      <c r="A14" t="s">
        <v>2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</row>
    <row r="15" spans="1:7" x14ac:dyDescent="0.45">
      <c r="A15" t="s">
        <v>1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</row>
    <row r="16" spans="1:7" x14ac:dyDescent="0.45">
      <c r="A16" t="s">
        <v>19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</row>
    <row r="17" spans="1:7" x14ac:dyDescent="0.45">
      <c r="A17" t="s">
        <v>2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</row>
    <row r="18" spans="1:7" x14ac:dyDescent="0.45">
      <c r="A18" t="s">
        <v>16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B71"/>
  <sheetViews>
    <sheetView workbookViewId="0"/>
  </sheetViews>
  <sheetFormatPr defaultRowHeight="14.25" x14ac:dyDescent="0.45"/>
  <sheetData>
    <row r="1" spans="1:2" x14ac:dyDescent="0.45">
      <c r="A1" s="103">
        <v>5.4375</v>
      </c>
      <c r="B1" s="103">
        <v>35.414738556331145</v>
      </c>
    </row>
    <row r="2" spans="1:2" x14ac:dyDescent="0.45">
      <c r="A2" s="103">
        <v>2.625</v>
      </c>
      <c r="B2" s="103">
        <v>35.414738556331145</v>
      </c>
    </row>
    <row r="3" spans="1:2" x14ac:dyDescent="0.45">
      <c r="A3" s="103">
        <v>2.625</v>
      </c>
      <c r="B3" s="103">
        <v>1.6829186046486597</v>
      </c>
    </row>
    <row r="4" spans="1:2" x14ac:dyDescent="0.45">
      <c r="A4" s="103">
        <v>1.5</v>
      </c>
      <c r="B4" s="103">
        <v>1.6829186046486597</v>
      </c>
    </row>
    <row r="5" spans="1:2" x14ac:dyDescent="0.45">
      <c r="A5" s="103">
        <v>1.5</v>
      </c>
      <c r="B5" s="103">
        <v>0.73332314178513003</v>
      </c>
    </row>
    <row r="6" spans="1:2" x14ac:dyDescent="0.45">
      <c r="A6" s="103">
        <v>1</v>
      </c>
      <c r="B6" s="103">
        <v>0.73332314178513003</v>
      </c>
    </row>
    <row r="7" spans="1:2" x14ac:dyDescent="0.45">
      <c r="A7" s="103">
        <v>1</v>
      </c>
      <c r="B7" s="103">
        <v>0</v>
      </c>
    </row>
    <row r="8" spans="1:2" x14ac:dyDescent="0.45">
      <c r="A8" s="103">
        <v>1</v>
      </c>
      <c r="B8" s="103">
        <v>0.73332314178513003</v>
      </c>
    </row>
    <row r="9" spans="1:2" x14ac:dyDescent="0.45">
      <c r="A9" s="103">
        <v>2</v>
      </c>
      <c r="B9" s="103">
        <v>0.73332314178513003</v>
      </c>
    </row>
    <row r="10" spans="1:2" x14ac:dyDescent="0.45">
      <c r="A10" s="103">
        <v>2</v>
      </c>
      <c r="B10" s="103">
        <v>0</v>
      </c>
    </row>
    <row r="11" spans="1:2" x14ac:dyDescent="0.45">
      <c r="A11" s="103">
        <v>2</v>
      </c>
      <c r="B11" s="103">
        <v>0.73332314178513003</v>
      </c>
    </row>
    <row r="12" spans="1:2" x14ac:dyDescent="0.45">
      <c r="A12" s="103">
        <v>1.5</v>
      </c>
      <c r="B12" s="103">
        <v>0.73332314178513003</v>
      </c>
    </row>
    <row r="13" spans="1:2" x14ac:dyDescent="0.45">
      <c r="A13" s="103">
        <v>1.5</v>
      </c>
      <c r="B13" s="103">
        <v>1.6829186046486597</v>
      </c>
    </row>
    <row r="14" spans="1:2" x14ac:dyDescent="0.45">
      <c r="A14" s="103">
        <v>3.75</v>
      </c>
      <c r="B14" s="103">
        <v>1.6829186046486597</v>
      </c>
    </row>
    <row r="15" spans="1:2" x14ac:dyDescent="0.45">
      <c r="A15" s="103">
        <v>3.75</v>
      </c>
      <c r="B15" s="103">
        <v>1.3338155267155383</v>
      </c>
    </row>
    <row r="16" spans="1:2" x14ac:dyDescent="0.45">
      <c r="A16" s="103">
        <v>3</v>
      </c>
      <c r="B16" s="103">
        <v>1.3338155267155383</v>
      </c>
    </row>
    <row r="17" spans="1:2" x14ac:dyDescent="0.45">
      <c r="A17" s="103">
        <v>3</v>
      </c>
      <c r="B17" s="103">
        <v>0</v>
      </c>
    </row>
    <row r="18" spans="1:2" x14ac:dyDescent="0.45">
      <c r="A18" s="103">
        <v>3</v>
      </c>
      <c r="B18" s="103">
        <v>1.3338155267155383</v>
      </c>
    </row>
    <row r="19" spans="1:2" x14ac:dyDescent="0.45">
      <c r="A19" s="103">
        <v>4.5</v>
      </c>
      <c r="B19" s="103">
        <v>1.3338155267155383</v>
      </c>
    </row>
    <row r="20" spans="1:2" x14ac:dyDescent="0.45">
      <c r="A20" s="103">
        <v>4.5</v>
      </c>
      <c r="B20" s="103">
        <v>0.52650519828416664</v>
      </c>
    </row>
    <row r="21" spans="1:2" x14ac:dyDescent="0.45">
      <c r="A21" s="103">
        <v>4</v>
      </c>
      <c r="B21" s="103">
        <v>0.52650519828416664</v>
      </c>
    </row>
    <row r="22" spans="1:2" x14ac:dyDescent="0.45">
      <c r="A22" s="103">
        <v>4</v>
      </c>
      <c r="B22" s="103">
        <v>0</v>
      </c>
    </row>
    <row r="23" spans="1:2" x14ac:dyDescent="0.45">
      <c r="A23" s="103">
        <v>4</v>
      </c>
      <c r="B23" s="103">
        <v>0.52650519828416664</v>
      </c>
    </row>
    <row r="24" spans="1:2" x14ac:dyDescent="0.45">
      <c r="A24" s="103">
        <v>5</v>
      </c>
      <c r="B24" s="103">
        <v>0.52650519828416664</v>
      </c>
    </row>
    <row r="25" spans="1:2" x14ac:dyDescent="0.45">
      <c r="A25" s="103">
        <v>5</v>
      </c>
      <c r="B25" s="103">
        <v>0</v>
      </c>
    </row>
    <row r="26" spans="1:2" x14ac:dyDescent="0.45">
      <c r="A26" s="103">
        <v>5</v>
      </c>
      <c r="B26" s="103">
        <v>0.52650519828416664</v>
      </c>
    </row>
    <row r="27" spans="1:2" x14ac:dyDescent="0.45">
      <c r="A27" s="103">
        <v>4.5</v>
      </c>
      <c r="B27" s="103">
        <v>0.52650519828416664</v>
      </c>
    </row>
    <row r="28" spans="1:2" x14ac:dyDescent="0.45">
      <c r="A28" s="103">
        <v>4.5</v>
      </c>
      <c r="B28" s="103">
        <v>1.3338155267155383</v>
      </c>
    </row>
    <row r="29" spans="1:2" x14ac:dyDescent="0.45">
      <c r="A29" s="103">
        <v>3.75</v>
      </c>
      <c r="B29" s="103">
        <v>1.3338155267155383</v>
      </c>
    </row>
    <row r="30" spans="1:2" x14ac:dyDescent="0.45">
      <c r="A30" s="103">
        <v>3.75</v>
      </c>
      <c r="B30" s="103">
        <v>1.6829186046486597</v>
      </c>
    </row>
    <row r="31" spans="1:2" x14ac:dyDescent="0.45">
      <c r="A31" s="103">
        <v>2.625</v>
      </c>
      <c r="B31" s="103">
        <v>1.6829186046486597</v>
      </c>
    </row>
    <row r="32" spans="1:2" x14ac:dyDescent="0.45">
      <c r="A32" s="103">
        <v>2.625</v>
      </c>
      <c r="B32" s="103">
        <v>35.414738556331145</v>
      </c>
    </row>
    <row r="33" spans="1:2" x14ac:dyDescent="0.45">
      <c r="A33" s="103">
        <v>8.25</v>
      </c>
      <c r="B33" s="103">
        <v>35.414738556331145</v>
      </c>
    </row>
    <row r="34" spans="1:2" x14ac:dyDescent="0.45">
      <c r="A34" s="103">
        <v>8.25</v>
      </c>
      <c r="B34" s="103">
        <v>4.4337675147723816</v>
      </c>
    </row>
    <row r="35" spans="1:2" x14ac:dyDescent="0.45">
      <c r="A35" s="103">
        <v>6.75</v>
      </c>
      <c r="B35" s="103">
        <v>4.4337675147723816</v>
      </c>
    </row>
    <row r="36" spans="1:2" x14ac:dyDescent="0.45">
      <c r="A36" s="103">
        <v>6.75</v>
      </c>
      <c r="B36" s="103">
        <v>1.1031121256970671</v>
      </c>
    </row>
    <row r="37" spans="1:2" x14ac:dyDescent="0.45">
      <c r="A37" s="103">
        <v>6</v>
      </c>
      <c r="B37" s="103">
        <v>1.1031121256970671</v>
      </c>
    </row>
    <row r="38" spans="1:2" x14ac:dyDescent="0.45">
      <c r="A38" s="103">
        <v>6</v>
      </c>
      <c r="B38" s="103">
        <v>0</v>
      </c>
    </row>
    <row r="39" spans="1:2" x14ac:dyDescent="0.45">
      <c r="A39" s="103">
        <v>6</v>
      </c>
      <c r="B39" s="103">
        <v>1.1031121256970671</v>
      </c>
    </row>
    <row r="40" spans="1:2" x14ac:dyDescent="0.45">
      <c r="A40" s="103">
        <v>7.5</v>
      </c>
      <c r="B40" s="103">
        <v>1.1031121256970671</v>
      </c>
    </row>
    <row r="41" spans="1:2" x14ac:dyDescent="0.45">
      <c r="A41" s="103">
        <v>7.5</v>
      </c>
      <c r="B41" s="103">
        <v>0.71861471397846544</v>
      </c>
    </row>
    <row r="42" spans="1:2" x14ac:dyDescent="0.45">
      <c r="A42" s="103">
        <v>7</v>
      </c>
      <c r="B42" s="103">
        <v>0.71861471397846544</v>
      </c>
    </row>
    <row r="43" spans="1:2" x14ac:dyDescent="0.45">
      <c r="A43" s="103">
        <v>7</v>
      </c>
      <c r="B43" s="103">
        <v>0</v>
      </c>
    </row>
    <row r="44" spans="1:2" x14ac:dyDescent="0.45">
      <c r="A44" s="103">
        <v>7</v>
      </c>
      <c r="B44" s="103">
        <v>0.71861471397846544</v>
      </c>
    </row>
    <row r="45" spans="1:2" x14ac:dyDescent="0.45">
      <c r="A45" s="103">
        <v>8</v>
      </c>
      <c r="B45" s="103">
        <v>0.71861471397846544</v>
      </c>
    </row>
    <row r="46" spans="1:2" x14ac:dyDescent="0.45">
      <c r="A46" s="103">
        <v>8</v>
      </c>
      <c r="B46" s="103">
        <v>0</v>
      </c>
    </row>
    <row r="47" spans="1:2" x14ac:dyDescent="0.45">
      <c r="A47" s="103">
        <v>8</v>
      </c>
      <c r="B47" s="103">
        <v>0.71861471397846544</v>
      </c>
    </row>
    <row r="48" spans="1:2" x14ac:dyDescent="0.45">
      <c r="A48" s="103">
        <v>7.5</v>
      </c>
      <c r="B48" s="103">
        <v>0.71861471397846544</v>
      </c>
    </row>
    <row r="49" spans="1:2" x14ac:dyDescent="0.45">
      <c r="A49" s="103">
        <v>7.5</v>
      </c>
      <c r="B49" s="103">
        <v>1.1031121256970671</v>
      </c>
    </row>
    <row r="50" spans="1:2" x14ac:dyDescent="0.45">
      <c r="A50" s="103">
        <v>6.75</v>
      </c>
      <c r="B50" s="103">
        <v>1.1031121256970671</v>
      </c>
    </row>
    <row r="51" spans="1:2" x14ac:dyDescent="0.45">
      <c r="A51" s="103">
        <v>6.75</v>
      </c>
      <c r="B51" s="103">
        <v>4.4337675147723816</v>
      </c>
    </row>
    <row r="52" spans="1:2" x14ac:dyDescent="0.45">
      <c r="A52" s="103">
        <v>9.75</v>
      </c>
      <c r="B52" s="103">
        <v>4.4337675147723816</v>
      </c>
    </row>
    <row r="53" spans="1:2" x14ac:dyDescent="0.45">
      <c r="A53" s="103">
        <v>9.75</v>
      </c>
      <c r="B53" s="103">
        <v>3.5670476820911055</v>
      </c>
    </row>
    <row r="54" spans="1:2" x14ac:dyDescent="0.45">
      <c r="A54" s="103">
        <v>9</v>
      </c>
      <c r="B54" s="103">
        <v>3.5670476820911055</v>
      </c>
    </row>
    <row r="55" spans="1:2" x14ac:dyDescent="0.45">
      <c r="A55" s="103">
        <v>9</v>
      </c>
      <c r="B55" s="103">
        <v>0</v>
      </c>
    </row>
    <row r="56" spans="1:2" x14ac:dyDescent="0.45">
      <c r="A56" s="103">
        <v>9</v>
      </c>
      <c r="B56" s="103">
        <v>3.5670476820911055</v>
      </c>
    </row>
    <row r="57" spans="1:2" x14ac:dyDescent="0.45">
      <c r="A57" s="103">
        <v>10.5</v>
      </c>
      <c r="B57" s="103">
        <v>3.5670476820911055</v>
      </c>
    </row>
    <row r="58" spans="1:2" x14ac:dyDescent="0.45">
      <c r="A58" s="103">
        <v>10.5</v>
      </c>
      <c r="B58" s="103">
        <v>1.1026327047223474</v>
      </c>
    </row>
    <row r="59" spans="1:2" x14ac:dyDescent="0.45">
      <c r="A59" s="103">
        <v>10</v>
      </c>
      <c r="B59" s="103">
        <v>1.1026327047223474</v>
      </c>
    </row>
    <row r="60" spans="1:2" x14ac:dyDescent="0.45">
      <c r="A60" s="103">
        <v>10</v>
      </c>
      <c r="B60" s="103">
        <v>0</v>
      </c>
    </row>
    <row r="61" spans="1:2" x14ac:dyDescent="0.45">
      <c r="A61" s="103">
        <v>10</v>
      </c>
      <c r="B61" s="103">
        <v>1.1026327047223474</v>
      </c>
    </row>
    <row r="62" spans="1:2" x14ac:dyDescent="0.45">
      <c r="A62" s="103">
        <v>11</v>
      </c>
      <c r="B62" s="103">
        <v>1.1026327047223474</v>
      </c>
    </row>
    <row r="63" spans="1:2" x14ac:dyDescent="0.45">
      <c r="A63" s="103">
        <v>11</v>
      </c>
      <c r="B63" s="103">
        <v>0</v>
      </c>
    </row>
    <row r="64" spans="1:2" x14ac:dyDescent="0.45">
      <c r="A64" s="103">
        <v>11</v>
      </c>
      <c r="B64" s="103">
        <v>1.1026327047223474</v>
      </c>
    </row>
    <row r="65" spans="1:2" x14ac:dyDescent="0.45">
      <c r="A65" s="103">
        <v>10.5</v>
      </c>
      <c r="B65" s="103">
        <v>1.1026327047223474</v>
      </c>
    </row>
    <row r="66" spans="1:2" x14ac:dyDescent="0.45">
      <c r="A66" s="103">
        <v>10.5</v>
      </c>
      <c r="B66" s="103">
        <v>3.5670476820911055</v>
      </c>
    </row>
    <row r="67" spans="1:2" x14ac:dyDescent="0.45">
      <c r="A67" s="103">
        <v>9.75</v>
      </c>
      <c r="B67" s="103">
        <v>3.5670476820911055</v>
      </c>
    </row>
    <row r="68" spans="1:2" x14ac:dyDescent="0.45">
      <c r="A68" s="103">
        <v>9.75</v>
      </c>
      <c r="B68" s="103">
        <v>4.4337675147723816</v>
      </c>
    </row>
    <row r="69" spans="1:2" x14ac:dyDescent="0.45">
      <c r="A69" s="103">
        <v>8.25</v>
      </c>
      <c r="B69" s="103">
        <v>4.4337675147723816</v>
      </c>
    </row>
    <row r="70" spans="1:2" x14ac:dyDescent="0.45">
      <c r="A70" s="103">
        <v>8.25</v>
      </c>
      <c r="B70" s="103">
        <v>35.414738556331145</v>
      </c>
    </row>
    <row r="71" spans="1:2" x14ac:dyDescent="0.45">
      <c r="A71" s="103">
        <v>5.4375</v>
      </c>
      <c r="B71" s="103">
        <v>35.4147385563311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G12"/>
  <sheetViews>
    <sheetView workbookViewId="0"/>
  </sheetViews>
  <sheetFormatPr defaultRowHeight="14.25" x14ac:dyDescent="0.45"/>
  <sheetData>
    <row r="1" spans="1:7" x14ac:dyDescent="0.45">
      <c r="B1" s="102" t="s">
        <v>66</v>
      </c>
      <c r="C1" s="102" t="s">
        <v>67</v>
      </c>
      <c r="D1" s="102" t="s">
        <v>68</v>
      </c>
      <c r="E1" s="102" t="s">
        <v>69</v>
      </c>
      <c r="F1" s="102" t="s">
        <v>70</v>
      </c>
      <c r="G1" s="102" t="s">
        <v>71</v>
      </c>
    </row>
    <row r="2" spans="1:7" x14ac:dyDescent="0.45">
      <c r="A2" t="s">
        <v>55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</row>
    <row r="3" spans="1:7" x14ac:dyDescent="0.45">
      <c r="A3" t="s">
        <v>58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</row>
    <row r="4" spans="1:7" x14ac:dyDescent="0.45">
      <c r="A4" t="s">
        <v>1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</row>
    <row r="5" spans="1:7" x14ac:dyDescent="0.45">
      <c r="A5" t="s">
        <v>3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</row>
    <row r="6" spans="1:7" x14ac:dyDescent="0.45">
      <c r="A6" t="s">
        <v>5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</row>
    <row r="7" spans="1:7" x14ac:dyDescent="0.45">
      <c r="A7" t="s">
        <v>59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</row>
    <row r="8" spans="1:7" x14ac:dyDescent="0.45">
      <c r="A8" t="s">
        <v>5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</row>
    <row r="9" spans="1:7" x14ac:dyDescent="0.45">
      <c r="A9" t="s">
        <v>5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</row>
    <row r="10" spans="1:7" x14ac:dyDescent="0.45">
      <c r="A10" t="s">
        <v>4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</row>
    <row r="11" spans="1:7" x14ac:dyDescent="0.45">
      <c r="A11" t="s">
        <v>4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</row>
    <row r="12" spans="1:7" x14ac:dyDescent="0.45">
      <c r="A12" t="s">
        <v>54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B176"/>
  <sheetViews>
    <sheetView workbookViewId="0"/>
  </sheetViews>
  <sheetFormatPr defaultRowHeight="14.25" x14ac:dyDescent="0.45"/>
  <sheetData>
    <row r="1" spans="1:2" x14ac:dyDescent="0.45">
      <c r="A1" s="103">
        <v>15.1787109375</v>
      </c>
      <c r="B1" s="103">
        <v>26.977345295133865</v>
      </c>
    </row>
    <row r="2" spans="1:2" x14ac:dyDescent="0.45">
      <c r="A2" s="103">
        <v>6.357421875</v>
      </c>
      <c r="B2" s="103">
        <v>26.977345295133865</v>
      </c>
    </row>
    <row r="3" spans="1:2" x14ac:dyDescent="0.45">
      <c r="A3" s="103">
        <v>6.357421875</v>
      </c>
      <c r="B3" s="103">
        <v>8.5379930758628362</v>
      </c>
    </row>
    <row r="4" spans="1:2" x14ac:dyDescent="0.45">
      <c r="A4" s="103">
        <v>2.6875</v>
      </c>
      <c r="B4" s="103">
        <v>8.5379930758628362</v>
      </c>
    </row>
    <row r="5" spans="1:2" x14ac:dyDescent="0.45">
      <c r="A5" s="103">
        <v>2.6875</v>
      </c>
      <c r="B5" s="103">
        <v>2.7081793368226696</v>
      </c>
    </row>
    <row r="6" spans="1:2" x14ac:dyDescent="0.45">
      <c r="A6" s="103">
        <v>1.5</v>
      </c>
      <c r="B6" s="103">
        <v>2.7081793368226696</v>
      </c>
    </row>
    <row r="7" spans="1:2" x14ac:dyDescent="0.45">
      <c r="A7" s="103">
        <v>1.5</v>
      </c>
      <c r="B7" s="103">
        <v>0.6905207352939664</v>
      </c>
    </row>
    <row r="8" spans="1:2" x14ac:dyDescent="0.45">
      <c r="A8" s="103">
        <v>1</v>
      </c>
      <c r="B8" s="103">
        <v>0.6905207352939664</v>
      </c>
    </row>
    <row r="9" spans="1:2" x14ac:dyDescent="0.45">
      <c r="A9" s="103">
        <v>1</v>
      </c>
      <c r="B9" s="103">
        <v>0</v>
      </c>
    </row>
    <row r="10" spans="1:2" x14ac:dyDescent="0.45">
      <c r="A10" s="103">
        <v>1</v>
      </c>
      <c r="B10" s="103">
        <v>0.6905207352939664</v>
      </c>
    </row>
    <row r="11" spans="1:2" x14ac:dyDescent="0.45">
      <c r="A11" s="103">
        <v>2</v>
      </c>
      <c r="B11" s="103">
        <v>0.6905207352939664</v>
      </c>
    </row>
    <row r="12" spans="1:2" x14ac:dyDescent="0.45">
      <c r="A12" s="103">
        <v>2</v>
      </c>
      <c r="B12" s="103">
        <v>0</v>
      </c>
    </row>
    <row r="13" spans="1:2" x14ac:dyDescent="0.45">
      <c r="A13" s="103">
        <v>2</v>
      </c>
      <c r="B13" s="103">
        <v>0.6905207352939664</v>
      </c>
    </row>
    <row r="14" spans="1:2" x14ac:dyDescent="0.45">
      <c r="A14" s="103">
        <v>1.5</v>
      </c>
      <c r="B14" s="103">
        <v>0.6905207352939664</v>
      </c>
    </row>
    <row r="15" spans="1:2" x14ac:dyDescent="0.45">
      <c r="A15" s="103">
        <v>1.5</v>
      </c>
      <c r="B15" s="103">
        <v>2.7081793368226696</v>
      </c>
    </row>
    <row r="16" spans="1:2" x14ac:dyDescent="0.45">
      <c r="A16" s="103">
        <v>3.875</v>
      </c>
      <c r="B16" s="103">
        <v>2.7081793368226696</v>
      </c>
    </row>
    <row r="17" spans="1:2" x14ac:dyDescent="0.45">
      <c r="A17" s="103">
        <v>3.875</v>
      </c>
      <c r="B17" s="103">
        <v>1.3294028313691779</v>
      </c>
    </row>
    <row r="18" spans="1:2" x14ac:dyDescent="0.45">
      <c r="A18" s="103">
        <v>3</v>
      </c>
      <c r="B18" s="103">
        <v>1.3294028313691779</v>
      </c>
    </row>
    <row r="19" spans="1:2" x14ac:dyDescent="0.45">
      <c r="A19" s="103">
        <v>3</v>
      </c>
      <c r="B19" s="103">
        <v>0</v>
      </c>
    </row>
    <row r="20" spans="1:2" x14ac:dyDescent="0.45">
      <c r="A20" s="103">
        <v>3</v>
      </c>
      <c r="B20" s="103">
        <v>1.3294028313691779</v>
      </c>
    </row>
    <row r="21" spans="1:2" x14ac:dyDescent="0.45">
      <c r="A21" s="103">
        <v>4.75</v>
      </c>
      <c r="B21" s="103">
        <v>1.3294028313691779</v>
      </c>
    </row>
    <row r="22" spans="1:2" x14ac:dyDescent="0.45">
      <c r="A22" s="103">
        <v>4.75</v>
      </c>
      <c r="B22" s="103">
        <v>0.54613194881266269</v>
      </c>
    </row>
    <row r="23" spans="1:2" x14ac:dyDescent="0.45">
      <c r="A23" s="103">
        <v>4</v>
      </c>
      <c r="B23" s="103">
        <v>0.54613194881266269</v>
      </c>
    </row>
    <row r="24" spans="1:2" x14ac:dyDescent="0.45">
      <c r="A24" s="103">
        <v>4</v>
      </c>
      <c r="B24" s="103">
        <v>0</v>
      </c>
    </row>
    <row r="25" spans="1:2" x14ac:dyDescent="0.45">
      <c r="A25" s="103">
        <v>4</v>
      </c>
      <c r="B25" s="103">
        <v>0.54613194881266269</v>
      </c>
    </row>
    <row r="26" spans="1:2" x14ac:dyDescent="0.45">
      <c r="A26" s="103">
        <v>5.5</v>
      </c>
      <c r="B26" s="103">
        <v>0.54613194881266269</v>
      </c>
    </row>
    <row r="27" spans="1:2" x14ac:dyDescent="0.45">
      <c r="A27" s="103">
        <v>5.5</v>
      </c>
      <c r="B27" s="103">
        <v>0.25455389014196672</v>
      </c>
    </row>
    <row r="28" spans="1:2" x14ac:dyDescent="0.45">
      <c r="A28" s="103">
        <v>5</v>
      </c>
      <c r="B28" s="103">
        <v>0.25455389014196672</v>
      </c>
    </row>
    <row r="29" spans="1:2" x14ac:dyDescent="0.45">
      <c r="A29" s="103">
        <v>5</v>
      </c>
      <c r="B29" s="103">
        <v>0</v>
      </c>
    </row>
    <row r="30" spans="1:2" x14ac:dyDescent="0.45">
      <c r="A30" s="103">
        <v>5</v>
      </c>
      <c r="B30" s="103">
        <v>0.25455389014196672</v>
      </c>
    </row>
    <row r="31" spans="1:2" x14ac:dyDescent="0.45">
      <c r="A31" s="103">
        <v>6</v>
      </c>
      <c r="B31" s="103">
        <v>0.25455389014196672</v>
      </c>
    </row>
    <row r="32" spans="1:2" x14ac:dyDescent="0.45">
      <c r="A32" s="103">
        <v>6</v>
      </c>
      <c r="B32" s="103">
        <v>0</v>
      </c>
    </row>
    <row r="33" spans="1:2" x14ac:dyDescent="0.45">
      <c r="A33" s="103">
        <v>6</v>
      </c>
      <c r="B33" s="103">
        <v>0.25455389014196672</v>
      </c>
    </row>
    <row r="34" spans="1:2" x14ac:dyDescent="0.45">
      <c r="A34" s="103">
        <v>5.5</v>
      </c>
      <c r="B34" s="103">
        <v>0.25455389014196672</v>
      </c>
    </row>
    <row r="35" spans="1:2" x14ac:dyDescent="0.45">
      <c r="A35" s="103">
        <v>5.5</v>
      </c>
      <c r="B35" s="103">
        <v>0.54613194881266269</v>
      </c>
    </row>
    <row r="36" spans="1:2" x14ac:dyDescent="0.45">
      <c r="A36" s="103">
        <v>4.75</v>
      </c>
      <c r="B36" s="103">
        <v>0.54613194881266269</v>
      </c>
    </row>
    <row r="37" spans="1:2" x14ac:dyDescent="0.45">
      <c r="A37" s="103">
        <v>4.75</v>
      </c>
      <c r="B37" s="103">
        <v>1.3294028313691779</v>
      </c>
    </row>
    <row r="38" spans="1:2" x14ac:dyDescent="0.45">
      <c r="A38" s="103">
        <v>3.875</v>
      </c>
      <c r="B38" s="103">
        <v>1.3294028313691779</v>
      </c>
    </row>
    <row r="39" spans="1:2" x14ac:dyDescent="0.45">
      <c r="A39" s="103">
        <v>3.875</v>
      </c>
      <c r="B39" s="103">
        <v>2.7081793368226696</v>
      </c>
    </row>
    <row r="40" spans="1:2" x14ac:dyDescent="0.45">
      <c r="A40" s="103">
        <v>2.6875</v>
      </c>
      <c r="B40" s="103">
        <v>2.7081793368226696</v>
      </c>
    </row>
    <row r="41" spans="1:2" x14ac:dyDescent="0.45">
      <c r="A41" s="103">
        <v>2.6875</v>
      </c>
      <c r="B41" s="103">
        <v>8.5379930758628362</v>
      </c>
    </row>
    <row r="42" spans="1:2" x14ac:dyDescent="0.45">
      <c r="A42" s="103">
        <v>10.02734375</v>
      </c>
      <c r="B42" s="103">
        <v>8.5379930758628362</v>
      </c>
    </row>
    <row r="43" spans="1:2" x14ac:dyDescent="0.45">
      <c r="A43" s="103">
        <v>10.02734375</v>
      </c>
      <c r="B43" s="103">
        <v>3.7259124968503086</v>
      </c>
    </row>
    <row r="44" spans="1:2" x14ac:dyDescent="0.45">
      <c r="A44" s="103">
        <v>7.75</v>
      </c>
      <c r="B44" s="103">
        <v>3.7259124968503086</v>
      </c>
    </row>
    <row r="45" spans="1:2" x14ac:dyDescent="0.45">
      <c r="A45" s="103">
        <v>7.75</v>
      </c>
      <c r="B45" s="103">
        <v>0.27279081702131219</v>
      </c>
    </row>
    <row r="46" spans="1:2" x14ac:dyDescent="0.45">
      <c r="A46" s="103">
        <v>7</v>
      </c>
      <c r="B46" s="103">
        <v>0.27279081702131219</v>
      </c>
    </row>
    <row r="47" spans="1:2" x14ac:dyDescent="0.45">
      <c r="A47" s="103">
        <v>7</v>
      </c>
      <c r="B47" s="103">
        <v>0</v>
      </c>
    </row>
    <row r="48" spans="1:2" x14ac:dyDescent="0.45">
      <c r="A48" s="103">
        <v>7</v>
      </c>
      <c r="B48" s="103">
        <v>0.27279081702131219</v>
      </c>
    </row>
    <row r="49" spans="1:2" x14ac:dyDescent="0.45">
      <c r="A49" s="103">
        <v>8.5</v>
      </c>
      <c r="B49" s="103">
        <v>0.27279081702131219</v>
      </c>
    </row>
    <row r="50" spans="1:2" x14ac:dyDescent="0.45">
      <c r="A50" s="103">
        <v>8.5</v>
      </c>
      <c r="B50" s="103">
        <v>0.14237685661112059</v>
      </c>
    </row>
    <row r="51" spans="1:2" x14ac:dyDescent="0.45">
      <c r="A51" s="103">
        <v>8</v>
      </c>
      <c r="B51" s="103">
        <v>0.14237685661112059</v>
      </c>
    </row>
    <row r="52" spans="1:2" x14ac:dyDescent="0.45">
      <c r="A52" s="103">
        <v>8</v>
      </c>
      <c r="B52" s="103">
        <v>0</v>
      </c>
    </row>
    <row r="53" spans="1:2" x14ac:dyDescent="0.45">
      <c r="A53" s="103">
        <v>8</v>
      </c>
      <c r="B53" s="103">
        <v>0.14237685661112059</v>
      </c>
    </row>
    <row r="54" spans="1:2" x14ac:dyDescent="0.45">
      <c r="A54" s="103">
        <v>9</v>
      </c>
      <c r="B54" s="103">
        <v>0.14237685661112059</v>
      </c>
    </row>
    <row r="55" spans="1:2" x14ac:dyDescent="0.45">
      <c r="A55" s="103">
        <v>9</v>
      </c>
      <c r="B55" s="103">
        <v>0</v>
      </c>
    </row>
    <row r="56" spans="1:2" x14ac:dyDescent="0.45">
      <c r="A56" s="103">
        <v>9</v>
      </c>
      <c r="B56" s="103">
        <v>0.14237685661112059</v>
      </c>
    </row>
    <row r="57" spans="1:2" x14ac:dyDescent="0.45">
      <c r="A57" s="103">
        <v>8.5</v>
      </c>
      <c r="B57" s="103">
        <v>0.14237685661112059</v>
      </c>
    </row>
    <row r="58" spans="1:2" x14ac:dyDescent="0.45">
      <c r="A58" s="103">
        <v>8.5</v>
      </c>
      <c r="B58" s="103">
        <v>0.27279081702131219</v>
      </c>
    </row>
    <row r="59" spans="1:2" x14ac:dyDescent="0.45">
      <c r="A59" s="103">
        <v>7.75</v>
      </c>
      <c r="B59" s="103">
        <v>0.27279081702131219</v>
      </c>
    </row>
    <row r="60" spans="1:2" x14ac:dyDescent="0.45">
      <c r="A60" s="103">
        <v>7.75</v>
      </c>
      <c r="B60" s="103">
        <v>3.7259124968503086</v>
      </c>
    </row>
    <row r="61" spans="1:2" x14ac:dyDescent="0.45">
      <c r="A61" s="103">
        <v>12.3046875</v>
      </c>
      <c r="B61" s="103">
        <v>3.7259124968503086</v>
      </c>
    </row>
    <row r="62" spans="1:2" x14ac:dyDescent="0.45">
      <c r="A62" s="103">
        <v>12.3046875</v>
      </c>
      <c r="B62" s="103">
        <v>1.7068676287774951</v>
      </c>
    </row>
    <row r="63" spans="1:2" x14ac:dyDescent="0.45">
      <c r="A63" s="103">
        <v>10.5</v>
      </c>
      <c r="B63" s="103">
        <v>1.7068676287774951</v>
      </c>
    </row>
    <row r="64" spans="1:2" x14ac:dyDescent="0.45">
      <c r="A64" s="103">
        <v>10.5</v>
      </c>
      <c r="B64" s="103">
        <v>0.16131473775968783</v>
      </c>
    </row>
    <row r="65" spans="1:2" x14ac:dyDescent="0.45">
      <c r="A65" s="103">
        <v>10</v>
      </c>
      <c r="B65" s="103">
        <v>0.16131473775968783</v>
      </c>
    </row>
    <row r="66" spans="1:2" x14ac:dyDescent="0.45">
      <c r="A66" s="103">
        <v>10</v>
      </c>
      <c r="B66" s="103">
        <v>0</v>
      </c>
    </row>
    <row r="67" spans="1:2" x14ac:dyDescent="0.45">
      <c r="A67" s="103">
        <v>10</v>
      </c>
      <c r="B67" s="103">
        <v>0.16131473775968783</v>
      </c>
    </row>
    <row r="68" spans="1:2" x14ac:dyDescent="0.45">
      <c r="A68" s="103">
        <v>11</v>
      </c>
      <c r="B68" s="103">
        <v>0.16131473775968783</v>
      </c>
    </row>
    <row r="69" spans="1:2" x14ac:dyDescent="0.45">
      <c r="A69" s="103">
        <v>11</v>
      </c>
      <c r="B69" s="103">
        <v>0</v>
      </c>
    </row>
    <row r="70" spans="1:2" x14ac:dyDescent="0.45">
      <c r="A70" s="103">
        <v>11</v>
      </c>
      <c r="B70" s="103">
        <v>0.16131473775968783</v>
      </c>
    </row>
    <row r="71" spans="1:2" x14ac:dyDescent="0.45">
      <c r="A71" s="103">
        <v>10.5</v>
      </c>
      <c r="B71" s="103">
        <v>0.16131473775968783</v>
      </c>
    </row>
    <row r="72" spans="1:2" x14ac:dyDescent="0.45">
      <c r="A72" s="103">
        <v>10.5</v>
      </c>
      <c r="B72" s="103">
        <v>1.7068676287774951</v>
      </c>
    </row>
    <row r="73" spans="1:2" x14ac:dyDescent="0.45">
      <c r="A73" s="103">
        <v>14.109375</v>
      </c>
      <c r="B73" s="103">
        <v>1.7068676287774951</v>
      </c>
    </row>
    <row r="74" spans="1:2" x14ac:dyDescent="0.45">
      <c r="A74" s="103">
        <v>14.109375</v>
      </c>
      <c r="B74" s="103">
        <v>0.84454108869398925</v>
      </c>
    </row>
    <row r="75" spans="1:2" x14ac:dyDescent="0.45">
      <c r="A75" s="103">
        <v>12.5</v>
      </c>
      <c r="B75" s="103">
        <v>0.84454108869398925</v>
      </c>
    </row>
    <row r="76" spans="1:2" x14ac:dyDescent="0.45">
      <c r="A76" s="103">
        <v>12.5</v>
      </c>
      <c r="B76" s="103">
        <v>0.12222065885721096</v>
      </c>
    </row>
    <row r="77" spans="1:2" x14ac:dyDescent="0.45">
      <c r="A77" s="103">
        <v>12</v>
      </c>
      <c r="B77" s="103">
        <v>0.12222065885721096</v>
      </c>
    </row>
    <row r="78" spans="1:2" x14ac:dyDescent="0.45">
      <c r="A78" s="103">
        <v>12</v>
      </c>
      <c r="B78" s="103">
        <v>0</v>
      </c>
    </row>
    <row r="79" spans="1:2" x14ac:dyDescent="0.45">
      <c r="A79" s="103">
        <v>12</v>
      </c>
      <c r="B79" s="103">
        <v>0.12222065885721096</v>
      </c>
    </row>
    <row r="80" spans="1:2" x14ac:dyDescent="0.45">
      <c r="A80" s="103">
        <v>13</v>
      </c>
      <c r="B80" s="103">
        <v>0.12222065885721096</v>
      </c>
    </row>
    <row r="81" spans="1:2" x14ac:dyDescent="0.45">
      <c r="A81" s="103">
        <v>13</v>
      </c>
      <c r="B81" s="103">
        <v>0</v>
      </c>
    </row>
    <row r="82" spans="1:2" x14ac:dyDescent="0.45">
      <c r="A82" s="103">
        <v>13</v>
      </c>
      <c r="B82" s="103">
        <v>0.12222065885721096</v>
      </c>
    </row>
    <row r="83" spans="1:2" x14ac:dyDescent="0.45">
      <c r="A83" s="103">
        <v>12.5</v>
      </c>
      <c r="B83" s="103">
        <v>0.12222065885721096</v>
      </c>
    </row>
    <row r="84" spans="1:2" x14ac:dyDescent="0.45">
      <c r="A84" s="103">
        <v>12.5</v>
      </c>
      <c r="B84" s="103">
        <v>0.84454108869398925</v>
      </c>
    </row>
    <row r="85" spans="1:2" x14ac:dyDescent="0.45">
      <c r="A85" s="103">
        <v>15.71875</v>
      </c>
      <c r="B85" s="103">
        <v>0.84454108869398925</v>
      </c>
    </row>
    <row r="86" spans="1:2" x14ac:dyDescent="0.45">
      <c r="A86" s="103">
        <v>15.71875</v>
      </c>
      <c r="B86" s="103">
        <v>0.47331867583088355</v>
      </c>
    </row>
    <row r="87" spans="1:2" x14ac:dyDescent="0.45">
      <c r="A87" s="103">
        <v>14.5</v>
      </c>
      <c r="B87" s="103">
        <v>0.47331867583088355</v>
      </c>
    </row>
    <row r="88" spans="1:2" x14ac:dyDescent="0.45">
      <c r="A88" s="103">
        <v>14.5</v>
      </c>
      <c r="B88" s="103">
        <v>4.1932666166252762E-2</v>
      </c>
    </row>
    <row r="89" spans="1:2" x14ac:dyDescent="0.45">
      <c r="A89" s="103">
        <v>14</v>
      </c>
      <c r="B89" s="103">
        <v>4.1932666166252762E-2</v>
      </c>
    </row>
    <row r="90" spans="1:2" x14ac:dyDescent="0.45">
      <c r="A90" s="103">
        <v>14</v>
      </c>
      <c r="B90" s="103">
        <v>0</v>
      </c>
    </row>
    <row r="91" spans="1:2" x14ac:dyDescent="0.45">
      <c r="A91" s="103">
        <v>14</v>
      </c>
      <c r="B91" s="103">
        <v>4.1932666166252762E-2</v>
      </c>
    </row>
    <row r="92" spans="1:2" x14ac:dyDescent="0.45">
      <c r="A92" s="103">
        <v>15</v>
      </c>
      <c r="B92" s="103">
        <v>4.1932666166252762E-2</v>
      </c>
    </row>
    <row r="93" spans="1:2" x14ac:dyDescent="0.45">
      <c r="A93" s="103">
        <v>15</v>
      </c>
      <c r="B93" s="103">
        <v>0</v>
      </c>
    </row>
    <row r="94" spans="1:2" x14ac:dyDescent="0.45">
      <c r="A94" s="103">
        <v>15</v>
      </c>
      <c r="B94" s="103">
        <v>4.1932666166252762E-2</v>
      </c>
    </row>
    <row r="95" spans="1:2" x14ac:dyDescent="0.45">
      <c r="A95" s="103">
        <v>14.5</v>
      </c>
      <c r="B95" s="103">
        <v>4.1932666166252762E-2</v>
      </c>
    </row>
    <row r="96" spans="1:2" x14ac:dyDescent="0.45">
      <c r="A96" s="103">
        <v>14.5</v>
      </c>
      <c r="B96" s="103">
        <v>0.47331867583088355</v>
      </c>
    </row>
    <row r="97" spans="1:2" x14ac:dyDescent="0.45">
      <c r="A97" s="103">
        <v>16.9375</v>
      </c>
      <c r="B97" s="103">
        <v>0.47331867583088355</v>
      </c>
    </row>
    <row r="98" spans="1:2" x14ac:dyDescent="0.45">
      <c r="A98" s="103">
        <v>16.9375</v>
      </c>
      <c r="B98" s="103">
        <v>0.19123709927024385</v>
      </c>
    </row>
    <row r="99" spans="1:2" x14ac:dyDescent="0.45">
      <c r="A99" s="103">
        <v>16</v>
      </c>
      <c r="B99" s="103">
        <v>0.19123709927024385</v>
      </c>
    </row>
    <row r="100" spans="1:2" x14ac:dyDescent="0.45">
      <c r="A100" s="103">
        <v>16</v>
      </c>
      <c r="B100" s="103">
        <v>0</v>
      </c>
    </row>
    <row r="101" spans="1:2" x14ac:dyDescent="0.45">
      <c r="A101" s="103">
        <v>16</v>
      </c>
      <c r="B101" s="103">
        <v>0.19123709927024385</v>
      </c>
    </row>
    <row r="102" spans="1:2" x14ac:dyDescent="0.45">
      <c r="A102" s="103">
        <v>17.875</v>
      </c>
      <c r="B102" s="103">
        <v>0.19123709927024385</v>
      </c>
    </row>
    <row r="103" spans="1:2" x14ac:dyDescent="0.45">
      <c r="A103" s="103">
        <v>17.875</v>
      </c>
      <c r="B103" s="103">
        <v>0.10355620284342483</v>
      </c>
    </row>
    <row r="104" spans="1:2" x14ac:dyDescent="0.45">
      <c r="A104" s="103">
        <v>17</v>
      </c>
      <c r="B104" s="103">
        <v>0.10355620284342483</v>
      </c>
    </row>
    <row r="105" spans="1:2" x14ac:dyDescent="0.45">
      <c r="A105" s="103">
        <v>17</v>
      </c>
      <c r="B105" s="103">
        <v>0</v>
      </c>
    </row>
    <row r="106" spans="1:2" x14ac:dyDescent="0.45">
      <c r="A106" s="103">
        <v>17</v>
      </c>
      <c r="B106" s="103">
        <v>0.10355620284342483</v>
      </c>
    </row>
    <row r="107" spans="1:2" x14ac:dyDescent="0.45">
      <c r="A107" s="103">
        <v>18.75</v>
      </c>
      <c r="B107" s="103">
        <v>0.10355620284342483</v>
      </c>
    </row>
    <row r="108" spans="1:2" x14ac:dyDescent="0.45">
      <c r="A108" s="103">
        <v>18.75</v>
      </c>
      <c r="B108" s="103">
        <v>5.077807474486018E-2</v>
      </c>
    </row>
    <row r="109" spans="1:2" x14ac:dyDescent="0.45">
      <c r="A109" s="103">
        <v>18</v>
      </c>
      <c r="B109" s="103">
        <v>5.077807474486018E-2</v>
      </c>
    </row>
    <row r="110" spans="1:2" x14ac:dyDescent="0.45">
      <c r="A110" s="103">
        <v>18</v>
      </c>
      <c r="B110" s="103">
        <v>0</v>
      </c>
    </row>
    <row r="111" spans="1:2" x14ac:dyDescent="0.45">
      <c r="A111" s="103">
        <v>18</v>
      </c>
      <c r="B111" s="103">
        <v>5.077807474486018E-2</v>
      </c>
    </row>
    <row r="112" spans="1:2" x14ac:dyDescent="0.45">
      <c r="A112" s="103">
        <v>19.5</v>
      </c>
      <c r="B112" s="103">
        <v>5.077807474486018E-2</v>
      </c>
    </row>
    <row r="113" spans="1:2" x14ac:dyDescent="0.45">
      <c r="A113" s="103">
        <v>19.5</v>
      </c>
      <c r="B113" s="103">
        <v>2.2107263753276242E-2</v>
      </c>
    </row>
    <row r="114" spans="1:2" x14ac:dyDescent="0.45">
      <c r="A114" s="103">
        <v>19</v>
      </c>
      <c r="B114" s="103">
        <v>2.2107263753276242E-2</v>
      </c>
    </row>
    <row r="115" spans="1:2" x14ac:dyDescent="0.45">
      <c r="A115" s="103">
        <v>19</v>
      </c>
      <c r="B115" s="103">
        <v>0</v>
      </c>
    </row>
    <row r="116" spans="1:2" x14ac:dyDescent="0.45">
      <c r="A116" s="103">
        <v>19</v>
      </c>
      <c r="B116" s="103">
        <v>2.2107263753276242E-2</v>
      </c>
    </row>
    <row r="117" spans="1:2" x14ac:dyDescent="0.45">
      <c r="A117" s="103">
        <v>20</v>
      </c>
      <c r="B117" s="103">
        <v>2.2107263753276242E-2</v>
      </c>
    </row>
    <row r="118" spans="1:2" x14ac:dyDescent="0.45">
      <c r="A118" s="103">
        <v>20</v>
      </c>
      <c r="B118" s="103">
        <v>0</v>
      </c>
    </row>
    <row r="119" spans="1:2" x14ac:dyDescent="0.45">
      <c r="A119" s="103">
        <v>20</v>
      </c>
      <c r="B119" s="103">
        <v>2.2107263753276242E-2</v>
      </c>
    </row>
    <row r="120" spans="1:2" x14ac:dyDescent="0.45">
      <c r="A120" s="103">
        <v>19.5</v>
      </c>
      <c r="B120" s="103">
        <v>2.2107263753276242E-2</v>
      </c>
    </row>
    <row r="121" spans="1:2" x14ac:dyDescent="0.45">
      <c r="A121" s="103">
        <v>19.5</v>
      </c>
      <c r="B121" s="103">
        <v>5.077807474486018E-2</v>
      </c>
    </row>
    <row r="122" spans="1:2" x14ac:dyDescent="0.45">
      <c r="A122" s="103">
        <v>18.75</v>
      </c>
      <c r="B122" s="103">
        <v>5.077807474486018E-2</v>
      </c>
    </row>
    <row r="123" spans="1:2" x14ac:dyDescent="0.45">
      <c r="A123" s="103">
        <v>18.75</v>
      </c>
      <c r="B123" s="103">
        <v>0.10355620284342483</v>
      </c>
    </row>
    <row r="124" spans="1:2" x14ac:dyDescent="0.45">
      <c r="A124" s="103">
        <v>17.875</v>
      </c>
      <c r="B124" s="103">
        <v>0.10355620284342483</v>
      </c>
    </row>
    <row r="125" spans="1:2" x14ac:dyDescent="0.45">
      <c r="A125" s="103">
        <v>17.875</v>
      </c>
      <c r="B125" s="103">
        <v>0.19123709927024385</v>
      </c>
    </row>
    <row r="126" spans="1:2" x14ac:dyDescent="0.45">
      <c r="A126" s="103">
        <v>16.9375</v>
      </c>
      <c r="B126" s="103">
        <v>0.19123709927024385</v>
      </c>
    </row>
    <row r="127" spans="1:2" x14ac:dyDescent="0.45">
      <c r="A127" s="103">
        <v>16.9375</v>
      </c>
      <c r="B127" s="103">
        <v>0.47331867583088355</v>
      </c>
    </row>
    <row r="128" spans="1:2" x14ac:dyDescent="0.45">
      <c r="A128" s="103">
        <v>15.71875</v>
      </c>
      <c r="B128" s="103">
        <v>0.47331867583088355</v>
      </c>
    </row>
    <row r="129" spans="1:2" x14ac:dyDescent="0.45">
      <c r="A129" s="103">
        <v>15.71875</v>
      </c>
      <c r="B129" s="103">
        <v>0.84454108869398925</v>
      </c>
    </row>
    <row r="130" spans="1:2" x14ac:dyDescent="0.45">
      <c r="A130" s="103">
        <v>14.109375</v>
      </c>
      <c r="B130" s="103">
        <v>0.84454108869398925</v>
      </c>
    </row>
    <row r="131" spans="1:2" x14ac:dyDescent="0.45">
      <c r="A131" s="103">
        <v>14.109375</v>
      </c>
      <c r="B131" s="103">
        <v>1.7068676287774951</v>
      </c>
    </row>
    <row r="132" spans="1:2" x14ac:dyDescent="0.45">
      <c r="A132" s="103">
        <v>12.3046875</v>
      </c>
      <c r="B132" s="103">
        <v>1.7068676287774951</v>
      </c>
    </row>
    <row r="133" spans="1:2" x14ac:dyDescent="0.45">
      <c r="A133" s="103">
        <v>12.3046875</v>
      </c>
      <c r="B133" s="103">
        <v>3.7259124968503086</v>
      </c>
    </row>
    <row r="134" spans="1:2" x14ac:dyDescent="0.45">
      <c r="A134" s="103">
        <v>10.02734375</v>
      </c>
      <c r="B134" s="103">
        <v>3.7259124968503086</v>
      </c>
    </row>
    <row r="135" spans="1:2" x14ac:dyDescent="0.45">
      <c r="A135" s="103">
        <v>10.02734375</v>
      </c>
      <c r="B135" s="103">
        <v>8.5379930758628362</v>
      </c>
    </row>
    <row r="136" spans="1:2" x14ac:dyDescent="0.45">
      <c r="A136" s="103">
        <v>6.357421875</v>
      </c>
      <c r="B136" s="103">
        <v>8.5379930758628362</v>
      </c>
    </row>
    <row r="137" spans="1:2" x14ac:dyDescent="0.45">
      <c r="A137" s="103">
        <v>6.357421875</v>
      </c>
      <c r="B137" s="103">
        <v>26.977345295133865</v>
      </c>
    </row>
    <row r="138" spans="1:2" x14ac:dyDescent="0.45">
      <c r="A138" s="103">
        <v>24</v>
      </c>
      <c r="B138" s="103">
        <v>26.977345295133865</v>
      </c>
    </row>
    <row r="139" spans="1:2" x14ac:dyDescent="0.45">
      <c r="A139" s="103">
        <v>24</v>
      </c>
      <c r="B139" s="103">
        <v>19.903628569565321</v>
      </c>
    </row>
    <row r="140" spans="1:2" x14ac:dyDescent="0.45">
      <c r="A140" s="103">
        <v>22.5</v>
      </c>
      <c r="B140" s="103">
        <v>19.903628569565321</v>
      </c>
    </row>
    <row r="141" spans="1:2" x14ac:dyDescent="0.45">
      <c r="A141" s="103">
        <v>22.5</v>
      </c>
      <c r="B141" s="103">
        <v>0.17444589488125908</v>
      </c>
    </row>
    <row r="142" spans="1:2" x14ac:dyDescent="0.45">
      <c r="A142" s="103">
        <v>21.5</v>
      </c>
      <c r="B142" s="103">
        <v>0.17444589488125908</v>
      </c>
    </row>
    <row r="143" spans="1:2" x14ac:dyDescent="0.45">
      <c r="A143" s="103">
        <v>21.5</v>
      </c>
      <c r="B143" s="103">
        <v>6.589815751055339E-2</v>
      </c>
    </row>
    <row r="144" spans="1:2" x14ac:dyDescent="0.45">
      <c r="A144" s="103">
        <v>21</v>
      </c>
      <c r="B144" s="103">
        <v>6.589815751055339E-2</v>
      </c>
    </row>
    <row r="145" spans="1:2" x14ac:dyDescent="0.45">
      <c r="A145" s="103">
        <v>21</v>
      </c>
      <c r="B145" s="103">
        <v>0</v>
      </c>
    </row>
    <row r="146" spans="1:2" x14ac:dyDescent="0.45">
      <c r="A146" s="103">
        <v>21</v>
      </c>
      <c r="B146" s="103">
        <v>6.589815751055339E-2</v>
      </c>
    </row>
    <row r="147" spans="1:2" x14ac:dyDescent="0.45">
      <c r="A147" s="103">
        <v>22</v>
      </c>
      <c r="B147" s="103">
        <v>6.589815751055339E-2</v>
      </c>
    </row>
    <row r="148" spans="1:2" x14ac:dyDescent="0.45">
      <c r="A148" s="103">
        <v>22</v>
      </c>
      <c r="B148" s="103">
        <v>0</v>
      </c>
    </row>
    <row r="149" spans="1:2" x14ac:dyDescent="0.45">
      <c r="A149" s="103">
        <v>22</v>
      </c>
      <c r="B149" s="103">
        <v>6.589815751055339E-2</v>
      </c>
    </row>
    <row r="150" spans="1:2" x14ac:dyDescent="0.45">
      <c r="A150" s="103">
        <v>21.5</v>
      </c>
      <c r="B150" s="103">
        <v>6.589815751055339E-2</v>
      </c>
    </row>
    <row r="151" spans="1:2" x14ac:dyDescent="0.45">
      <c r="A151" s="103">
        <v>21.5</v>
      </c>
      <c r="B151" s="103">
        <v>0.17444589488125908</v>
      </c>
    </row>
    <row r="152" spans="1:2" x14ac:dyDescent="0.45">
      <c r="A152" s="103">
        <v>23.5</v>
      </c>
      <c r="B152" s="103">
        <v>0.17444589488125908</v>
      </c>
    </row>
    <row r="153" spans="1:2" x14ac:dyDescent="0.45">
      <c r="A153" s="103">
        <v>23.5</v>
      </c>
      <c r="B153" s="103">
        <v>0.16288448321479876</v>
      </c>
    </row>
    <row r="154" spans="1:2" x14ac:dyDescent="0.45">
      <c r="A154" s="103">
        <v>23</v>
      </c>
      <c r="B154" s="103">
        <v>0.16288448321479876</v>
      </c>
    </row>
    <row r="155" spans="1:2" x14ac:dyDescent="0.45">
      <c r="A155" s="103">
        <v>23</v>
      </c>
      <c r="B155" s="103">
        <v>0</v>
      </c>
    </row>
    <row r="156" spans="1:2" x14ac:dyDescent="0.45">
      <c r="A156" s="103">
        <v>23</v>
      </c>
      <c r="B156" s="103">
        <v>0.16288448321479876</v>
      </c>
    </row>
    <row r="157" spans="1:2" x14ac:dyDescent="0.45">
      <c r="A157" s="103">
        <v>24</v>
      </c>
      <c r="B157" s="103">
        <v>0.16288448321479876</v>
      </c>
    </row>
    <row r="158" spans="1:2" x14ac:dyDescent="0.45">
      <c r="A158" s="103">
        <v>24</v>
      </c>
      <c r="B158" s="103">
        <v>0</v>
      </c>
    </row>
    <row r="159" spans="1:2" x14ac:dyDescent="0.45">
      <c r="A159" s="103">
        <v>24</v>
      </c>
      <c r="B159" s="103">
        <v>0.16288448321479876</v>
      </c>
    </row>
    <row r="160" spans="1:2" x14ac:dyDescent="0.45">
      <c r="A160" s="103">
        <v>23.5</v>
      </c>
      <c r="B160" s="103">
        <v>0.16288448321479876</v>
      </c>
    </row>
    <row r="161" spans="1:2" x14ac:dyDescent="0.45">
      <c r="A161" s="103">
        <v>23.5</v>
      </c>
      <c r="B161" s="103">
        <v>0.17444589488125908</v>
      </c>
    </row>
    <row r="162" spans="1:2" x14ac:dyDescent="0.45">
      <c r="A162" s="103">
        <v>22.5</v>
      </c>
      <c r="B162" s="103">
        <v>0.17444589488125908</v>
      </c>
    </row>
    <row r="163" spans="1:2" x14ac:dyDescent="0.45">
      <c r="A163" s="103">
        <v>22.5</v>
      </c>
      <c r="B163" s="103">
        <v>19.903628569565321</v>
      </c>
    </row>
    <row r="164" spans="1:2" x14ac:dyDescent="0.45">
      <c r="A164" s="103">
        <v>25.5</v>
      </c>
      <c r="B164" s="103">
        <v>19.903628569565321</v>
      </c>
    </row>
    <row r="165" spans="1:2" x14ac:dyDescent="0.45">
      <c r="A165" s="103">
        <v>25.5</v>
      </c>
      <c r="B165" s="103">
        <v>1.4592876977931124</v>
      </c>
    </row>
    <row r="166" spans="1:2" x14ac:dyDescent="0.45">
      <c r="A166" s="103">
        <v>25</v>
      </c>
      <c r="B166" s="103">
        <v>1.4592876977931124</v>
      </c>
    </row>
    <row r="167" spans="1:2" x14ac:dyDescent="0.45">
      <c r="A167" s="103">
        <v>25</v>
      </c>
      <c r="B167" s="103">
        <v>0</v>
      </c>
    </row>
    <row r="168" spans="1:2" x14ac:dyDescent="0.45">
      <c r="A168" s="103">
        <v>25</v>
      </c>
      <c r="B168" s="103">
        <v>1.4592876977931124</v>
      </c>
    </row>
    <row r="169" spans="1:2" x14ac:dyDescent="0.45">
      <c r="A169" s="103">
        <v>26</v>
      </c>
      <c r="B169" s="103">
        <v>1.4592876977931124</v>
      </c>
    </row>
    <row r="170" spans="1:2" x14ac:dyDescent="0.45">
      <c r="A170" s="103">
        <v>26</v>
      </c>
      <c r="B170" s="103">
        <v>0</v>
      </c>
    </row>
    <row r="171" spans="1:2" x14ac:dyDescent="0.45">
      <c r="A171" s="103">
        <v>26</v>
      </c>
      <c r="B171" s="103">
        <v>1.4592876977931124</v>
      </c>
    </row>
    <row r="172" spans="1:2" x14ac:dyDescent="0.45">
      <c r="A172" s="103">
        <v>25.5</v>
      </c>
      <c r="B172" s="103">
        <v>1.4592876977931124</v>
      </c>
    </row>
    <row r="173" spans="1:2" x14ac:dyDescent="0.45">
      <c r="A173" s="103">
        <v>25.5</v>
      </c>
      <c r="B173" s="103">
        <v>19.903628569565321</v>
      </c>
    </row>
    <row r="174" spans="1:2" x14ac:dyDescent="0.45">
      <c r="A174" s="103">
        <v>24</v>
      </c>
      <c r="B174" s="103">
        <v>19.903628569565321</v>
      </c>
    </row>
    <row r="175" spans="1:2" x14ac:dyDescent="0.45">
      <c r="A175" s="103">
        <v>24</v>
      </c>
      <c r="B175" s="103">
        <v>26.977345295133865</v>
      </c>
    </row>
    <row r="176" spans="1:2" x14ac:dyDescent="0.45">
      <c r="A176" s="103">
        <v>15.1787109375</v>
      </c>
      <c r="B176" s="103">
        <v>26.9773452951338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G27"/>
  <sheetViews>
    <sheetView workbookViewId="0"/>
  </sheetViews>
  <sheetFormatPr defaultRowHeight="14.25" x14ac:dyDescent="0.45"/>
  <sheetData>
    <row r="1" spans="1:7" x14ac:dyDescent="0.45">
      <c r="B1" s="102" t="s">
        <v>66</v>
      </c>
      <c r="C1" s="102" t="s">
        <v>67</v>
      </c>
      <c r="D1" s="102" t="s">
        <v>68</v>
      </c>
      <c r="E1" s="102" t="s">
        <v>69</v>
      </c>
      <c r="F1" s="102" t="s">
        <v>70</v>
      </c>
      <c r="G1" s="102" t="s">
        <v>71</v>
      </c>
    </row>
    <row r="2" spans="1:7" x14ac:dyDescent="0.45">
      <c r="A2" t="s">
        <v>33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</row>
    <row r="3" spans="1:7" x14ac:dyDescent="0.45">
      <c r="A3" t="s">
        <v>45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</row>
    <row r="4" spans="1:7" x14ac:dyDescent="0.45">
      <c r="A4" t="s">
        <v>47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</row>
    <row r="5" spans="1:7" x14ac:dyDescent="0.45">
      <c r="A5" t="s">
        <v>2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</row>
    <row r="6" spans="1:7" x14ac:dyDescent="0.45">
      <c r="A6" t="s">
        <v>3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</row>
    <row r="7" spans="1:7" x14ac:dyDescent="0.45">
      <c r="A7" t="s">
        <v>48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</row>
    <row r="8" spans="1:7" x14ac:dyDescent="0.45">
      <c r="A8" t="s">
        <v>4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</row>
    <row r="9" spans="1:7" x14ac:dyDescent="0.45">
      <c r="A9" t="s">
        <v>38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</row>
    <row r="10" spans="1:7" x14ac:dyDescent="0.45">
      <c r="A10" t="s">
        <v>4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</row>
    <row r="11" spans="1:7" x14ac:dyDescent="0.45">
      <c r="A11" t="s">
        <v>26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</row>
    <row r="12" spans="1:7" x14ac:dyDescent="0.45">
      <c r="A12" t="s">
        <v>5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</row>
    <row r="13" spans="1:7" x14ac:dyDescent="0.45">
      <c r="A13" t="s">
        <v>36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</row>
    <row r="14" spans="1:7" x14ac:dyDescent="0.45">
      <c r="A14" t="s">
        <v>49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</row>
    <row r="15" spans="1:7" x14ac:dyDescent="0.45">
      <c r="A15" t="s">
        <v>4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</row>
    <row r="16" spans="1:7" x14ac:dyDescent="0.45">
      <c r="A16" t="s">
        <v>4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</row>
    <row r="17" spans="1:7" x14ac:dyDescent="0.45">
      <c r="A17" t="s">
        <v>37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</row>
    <row r="18" spans="1:7" x14ac:dyDescent="0.45">
      <c r="A18" t="s">
        <v>34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</row>
    <row r="19" spans="1:7" x14ac:dyDescent="0.45">
      <c r="A19" t="s">
        <v>4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</row>
    <row r="20" spans="1:7" x14ac:dyDescent="0.45">
      <c r="A20" t="s">
        <v>35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</row>
    <row r="21" spans="1:7" x14ac:dyDescent="0.45">
      <c r="A21" t="s">
        <v>39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</row>
    <row r="22" spans="1:7" x14ac:dyDescent="0.45">
      <c r="A22" t="s">
        <v>27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</row>
    <row r="23" spans="1:7" x14ac:dyDescent="0.45">
      <c r="A23" t="s">
        <v>17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</row>
    <row r="24" spans="1:7" x14ac:dyDescent="0.45">
      <c r="A24" t="s">
        <v>28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</row>
    <row r="25" spans="1:7" x14ac:dyDescent="0.45">
      <c r="A25" t="s">
        <v>46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</row>
    <row r="26" spans="1:7" x14ac:dyDescent="0.45">
      <c r="A26" t="s">
        <v>30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</row>
    <row r="27" spans="1:7" x14ac:dyDescent="0.45">
      <c r="A27" t="s">
        <v>10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B2:R31"/>
  <sheetViews>
    <sheetView zoomScale="80" zoomScaleNormal="80" workbookViewId="0">
      <selection activeCell="B2" sqref="B2"/>
    </sheetView>
  </sheetViews>
  <sheetFormatPr defaultRowHeight="14.25" x14ac:dyDescent="0.45"/>
  <sheetData>
    <row r="2" spans="2:18" x14ac:dyDescent="0.45">
      <c r="B2" t="s">
        <v>146</v>
      </c>
    </row>
    <row r="5" spans="2:18" ht="14.65" thickBot="1" x14ac:dyDescent="0.5">
      <c r="B5" s="118" t="s">
        <v>80</v>
      </c>
      <c r="C5" s="119"/>
      <c r="D5" s="119"/>
      <c r="E5" s="120"/>
      <c r="H5" s="118" t="s">
        <v>88</v>
      </c>
      <c r="I5" s="119"/>
      <c r="J5" s="119"/>
      <c r="K5" s="119"/>
      <c r="L5" s="120"/>
      <c r="O5" s="115" t="s">
        <v>89</v>
      </c>
      <c r="P5" s="116"/>
      <c r="Q5" s="116"/>
      <c r="R5" s="117"/>
    </row>
    <row r="6" spans="2:18" ht="14.65" thickBot="1" x14ac:dyDescent="0.5">
      <c r="B6" s="47" t="s">
        <v>81</v>
      </c>
      <c r="C6" s="41">
        <v>1</v>
      </c>
      <c r="D6" s="41">
        <v>2</v>
      </c>
      <c r="E6" s="48">
        <v>3</v>
      </c>
      <c r="H6" s="47" t="s">
        <v>81</v>
      </c>
      <c r="I6" s="41">
        <v>1</v>
      </c>
      <c r="J6" s="41">
        <v>2</v>
      </c>
      <c r="K6" s="41">
        <v>3</v>
      </c>
      <c r="L6" s="48">
        <v>4</v>
      </c>
      <c r="O6" s="47" t="s">
        <v>81</v>
      </c>
      <c r="P6" s="41">
        <v>1</v>
      </c>
      <c r="Q6" s="41">
        <v>2</v>
      </c>
      <c r="R6" s="48">
        <v>3</v>
      </c>
    </row>
    <row r="7" spans="2:18" x14ac:dyDescent="0.45">
      <c r="B7" s="49" t="s">
        <v>82</v>
      </c>
      <c r="C7" s="42">
        <v>12</v>
      </c>
      <c r="D7" s="42">
        <v>4</v>
      </c>
      <c r="E7" s="50">
        <v>1</v>
      </c>
      <c r="H7" s="49" t="s">
        <v>82</v>
      </c>
      <c r="I7" s="42">
        <v>18</v>
      </c>
      <c r="J7" s="42">
        <v>4</v>
      </c>
      <c r="K7" s="42">
        <v>2</v>
      </c>
      <c r="L7" s="50">
        <v>2</v>
      </c>
      <c r="O7" s="49" t="s">
        <v>82</v>
      </c>
      <c r="P7" s="42">
        <v>5</v>
      </c>
      <c r="Q7" s="42">
        <v>5</v>
      </c>
      <c r="R7" s="50">
        <v>1</v>
      </c>
    </row>
    <row r="8" spans="2:18" x14ac:dyDescent="0.45">
      <c r="B8" s="51" t="s">
        <v>83</v>
      </c>
      <c r="C8" s="52">
        <v>12</v>
      </c>
      <c r="D8" s="52">
        <v>4</v>
      </c>
      <c r="E8" s="53">
        <v>1</v>
      </c>
      <c r="H8" s="51" t="s">
        <v>83</v>
      </c>
      <c r="I8" s="52">
        <v>18</v>
      </c>
      <c r="J8" s="52">
        <v>4</v>
      </c>
      <c r="K8" s="52">
        <v>2</v>
      </c>
      <c r="L8" s="53">
        <v>2</v>
      </c>
      <c r="O8" s="51" t="s">
        <v>83</v>
      </c>
      <c r="P8" s="52">
        <v>5</v>
      </c>
      <c r="Q8" s="52">
        <v>5</v>
      </c>
      <c r="R8" s="53">
        <v>1</v>
      </c>
    </row>
    <row r="9" spans="2:18" x14ac:dyDescent="0.45">
      <c r="B9" s="51" t="s">
        <v>84</v>
      </c>
      <c r="C9" s="52">
        <v>9521.4169999999995</v>
      </c>
      <c r="D9" s="52">
        <v>198.12200000000001</v>
      </c>
      <c r="E9" s="53">
        <v>0</v>
      </c>
      <c r="H9" s="51" t="s">
        <v>84</v>
      </c>
      <c r="I9" s="52">
        <v>308.899</v>
      </c>
      <c r="J9" s="52">
        <v>199.934</v>
      </c>
      <c r="K9" s="52">
        <v>39603.004999999997</v>
      </c>
      <c r="L9" s="53">
        <v>2302.8820000000001</v>
      </c>
      <c r="O9" s="51" t="s">
        <v>84</v>
      </c>
      <c r="P9" s="52">
        <v>1183.7260000000001</v>
      </c>
      <c r="Q9" s="52">
        <v>9.7080000000000002</v>
      </c>
      <c r="R9" s="53">
        <v>0</v>
      </c>
    </row>
    <row r="10" spans="2:18" x14ac:dyDescent="0.45">
      <c r="B10" s="51" t="s">
        <v>85</v>
      </c>
      <c r="C10" s="52">
        <v>20.748000000000001</v>
      </c>
      <c r="D10" s="52">
        <v>10.266999999999999</v>
      </c>
      <c r="E10" s="53">
        <v>0</v>
      </c>
      <c r="H10" s="51" t="s">
        <v>85</v>
      </c>
      <c r="I10" s="52">
        <v>2.5009999999999999</v>
      </c>
      <c r="J10" s="52">
        <v>3.0739999999999998</v>
      </c>
      <c r="K10" s="52">
        <v>140.71799999999999</v>
      </c>
      <c r="L10" s="53">
        <v>33.933</v>
      </c>
      <c r="O10" s="51" t="s">
        <v>85</v>
      </c>
      <c r="P10" s="52">
        <v>8.3770000000000007</v>
      </c>
      <c r="Q10" s="52">
        <v>0.56899999999999995</v>
      </c>
      <c r="R10" s="53">
        <v>0</v>
      </c>
    </row>
    <row r="11" spans="2:18" x14ac:dyDescent="0.45">
      <c r="B11" s="51" t="s">
        <v>86</v>
      </c>
      <c r="C11" s="52">
        <v>68.953999999999994</v>
      </c>
      <c r="D11" s="52">
        <v>12.086</v>
      </c>
      <c r="E11" s="53">
        <v>0</v>
      </c>
      <c r="H11" s="51" t="s">
        <v>86</v>
      </c>
      <c r="I11" s="52">
        <v>13.603999999999999</v>
      </c>
      <c r="J11" s="52">
        <v>10.095000000000001</v>
      </c>
      <c r="K11" s="52">
        <v>140.71799999999999</v>
      </c>
      <c r="L11" s="53">
        <v>33.933</v>
      </c>
      <c r="O11" s="51" t="s">
        <v>86</v>
      </c>
      <c r="P11" s="52">
        <v>24.218</v>
      </c>
      <c r="Q11" s="52">
        <v>2.431</v>
      </c>
      <c r="R11" s="53">
        <v>0</v>
      </c>
    </row>
    <row r="12" spans="2:18" ht="14.65" thickBot="1" x14ac:dyDescent="0.5">
      <c r="B12" s="51" t="s">
        <v>87</v>
      </c>
      <c r="C12" s="52">
        <v>238.45500000000001</v>
      </c>
      <c r="D12" s="52">
        <v>14.63</v>
      </c>
      <c r="E12" s="53">
        <v>0</v>
      </c>
      <c r="H12" s="51" t="s">
        <v>87</v>
      </c>
      <c r="I12" s="52">
        <v>44.67</v>
      </c>
      <c r="J12" s="52">
        <v>17.577999999999999</v>
      </c>
      <c r="K12" s="52">
        <v>140.71799999999999</v>
      </c>
      <c r="L12" s="53">
        <v>33.933</v>
      </c>
      <c r="O12" s="51" t="s">
        <v>87</v>
      </c>
      <c r="P12" s="52">
        <v>60.5</v>
      </c>
      <c r="Q12" s="52">
        <v>4.335</v>
      </c>
      <c r="R12" s="53">
        <v>0</v>
      </c>
    </row>
    <row r="13" spans="2:18" x14ac:dyDescent="0.45">
      <c r="B13" s="49"/>
      <c r="C13" s="43" t="s">
        <v>2</v>
      </c>
      <c r="D13" s="44" t="s">
        <v>4</v>
      </c>
      <c r="E13" s="60" t="s">
        <v>10</v>
      </c>
      <c r="H13" s="49"/>
      <c r="I13" s="45" t="s">
        <v>25</v>
      </c>
      <c r="J13" s="45" t="s">
        <v>27</v>
      </c>
      <c r="K13" s="44" t="s">
        <v>30</v>
      </c>
      <c r="L13" s="54" t="s">
        <v>33</v>
      </c>
      <c r="O13" s="49"/>
      <c r="P13" s="46" t="s">
        <v>32</v>
      </c>
      <c r="Q13" s="44" t="s">
        <v>41</v>
      </c>
      <c r="R13" s="66" t="s">
        <v>47</v>
      </c>
    </row>
    <row r="14" spans="2:18" x14ac:dyDescent="0.45">
      <c r="B14" s="55"/>
      <c r="C14" s="61" t="s">
        <v>8</v>
      </c>
      <c r="D14" s="62" t="s">
        <v>6</v>
      </c>
      <c r="E14" s="58"/>
      <c r="H14" s="55"/>
      <c r="I14" s="56" t="s">
        <v>26</v>
      </c>
      <c r="J14" s="56" t="s">
        <v>28</v>
      </c>
      <c r="K14" s="110"/>
      <c r="L14" s="57" t="s">
        <v>45</v>
      </c>
      <c r="O14" s="55"/>
      <c r="P14" s="67" t="s">
        <v>52</v>
      </c>
      <c r="Q14" s="62" t="s">
        <v>53</v>
      </c>
      <c r="R14" s="58"/>
    </row>
    <row r="15" spans="2:18" x14ac:dyDescent="0.45">
      <c r="B15" s="55"/>
      <c r="C15" s="61" t="s">
        <v>9</v>
      </c>
      <c r="D15" s="62" t="s">
        <v>11</v>
      </c>
      <c r="E15" s="58"/>
      <c r="H15" s="55"/>
      <c r="I15" s="56" t="s">
        <v>32</v>
      </c>
      <c r="J15" s="56" t="s">
        <v>17</v>
      </c>
      <c r="K15" s="9"/>
      <c r="L15" s="58"/>
      <c r="O15" s="55"/>
      <c r="P15" s="68" t="s">
        <v>11</v>
      </c>
      <c r="Q15" s="62" t="s">
        <v>54</v>
      </c>
      <c r="R15" s="58"/>
    </row>
    <row r="16" spans="2:18" x14ac:dyDescent="0.45">
      <c r="B16" s="55"/>
      <c r="C16" s="61" t="s">
        <v>12</v>
      </c>
      <c r="D16" s="62" t="s">
        <v>13</v>
      </c>
      <c r="E16" s="58"/>
      <c r="H16" s="55"/>
      <c r="I16" s="56" t="s">
        <v>34</v>
      </c>
      <c r="J16" s="56" t="s">
        <v>46</v>
      </c>
      <c r="K16" s="9"/>
      <c r="L16" s="58"/>
      <c r="O16" s="55"/>
      <c r="P16" s="68" t="s">
        <v>55</v>
      </c>
      <c r="Q16" s="62" t="s">
        <v>57</v>
      </c>
      <c r="R16" s="58"/>
    </row>
    <row r="17" spans="2:18" x14ac:dyDescent="0.45">
      <c r="B17" s="55"/>
      <c r="C17" s="61" t="s">
        <v>14</v>
      </c>
      <c r="D17" s="9"/>
      <c r="E17" s="58"/>
      <c r="H17" s="55"/>
      <c r="I17" s="56" t="s">
        <v>35</v>
      </c>
      <c r="J17" s="9"/>
      <c r="K17" s="9"/>
      <c r="L17" s="58"/>
      <c r="O17" s="69"/>
      <c r="P17" s="70" t="s">
        <v>58</v>
      </c>
      <c r="Q17" s="71" t="s">
        <v>59</v>
      </c>
      <c r="R17" s="72"/>
    </row>
    <row r="18" spans="2:18" x14ac:dyDescent="0.45">
      <c r="B18" s="55"/>
      <c r="C18" s="61" t="s">
        <v>16</v>
      </c>
      <c r="D18" s="9"/>
      <c r="E18" s="58"/>
      <c r="H18" s="55"/>
      <c r="I18" s="56" t="s">
        <v>36</v>
      </c>
      <c r="J18" s="9"/>
      <c r="K18" s="9"/>
      <c r="L18" s="58"/>
    </row>
    <row r="19" spans="2:18" x14ac:dyDescent="0.45">
      <c r="B19" s="55"/>
      <c r="C19" s="61" t="s">
        <v>17</v>
      </c>
      <c r="D19" s="9"/>
      <c r="E19" s="58"/>
      <c r="H19" s="55"/>
      <c r="I19" s="56" t="s">
        <v>37</v>
      </c>
      <c r="J19" s="9"/>
      <c r="K19" s="9"/>
      <c r="L19" s="58"/>
    </row>
    <row r="20" spans="2:18" x14ac:dyDescent="0.45">
      <c r="B20" s="55"/>
      <c r="C20" s="63" t="s">
        <v>18</v>
      </c>
      <c r="D20" s="9"/>
      <c r="E20" s="58"/>
      <c r="H20" s="55"/>
      <c r="I20" s="56" t="s">
        <v>38</v>
      </c>
      <c r="J20" s="9"/>
      <c r="K20" s="9"/>
      <c r="L20" s="58"/>
    </row>
    <row r="21" spans="2:18" x14ac:dyDescent="0.45">
      <c r="B21" s="55"/>
      <c r="C21" s="63" t="s">
        <v>19</v>
      </c>
      <c r="D21" s="9"/>
      <c r="E21" s="58"/>
      <c r="H21" s="55"/>
      <c r="I21" s="56" t="s">
        <v>39</v>
      </c>
      <c r="J21" s="9"/>
      <c r="K21" s="9"/>
      <c r="L21" s="58"/>
    </row>
    <row r="22" spans="2:18" x14ac:dyDescent="0.45">
      <c r="B22" s="55"/>
      <c r="C22" s="61" t="s">
        <v>21</v>
      </c>
      <c r="D22" s="9"/>
      <c r="E22" s="58"/>
      <c r="H22" s="55"/>
      <c r="I22" s="56" t="s">
        <v>40</v>
      </c>
      <c r="J22" s="9"/>
      <c r="K22" s="9"/>
      <c r="L22" s="58"/>
    </row>
    <row r="23" spans="2:18" x14ac:dyDescent="0.45">
      <c r="B23" s="55"/>
      <c r="C23" s="61" t="s">
        <v>22</v>
      </c>
      <c r="D23" s="9"/>
      <c r="E23" s="58"/>
      <c r="H23" s="55"/>
      <c r="I23" s="56" t="s">
        <v>41</v>
      </c>
      <c r="J23" s="9"/>
      <c r="K23" s="9"/>
      <c r="L23" s="58"/>
    </row>
    <row r="24" spans="2:18" x14ac:dyDescent="0.45">
      <c r="B24" s="51"/>
      <c r="C24" s="61" t="s">
        <v>23</v>
      </c>
      <c r="D24" s="64"/>
      <c r="E24" s="65"/>
      <c r="H24" s="55"/>
      <c r="I24" s="56" t="s">
        <v>42</v>
      </c>
      <c r="J24" s="9"/>
      <c r="K24" s="9"/>
      <c r="L24" s="58"/>
    </row>
    <row r="25" spans="2:18" x14ac:dyDescent="0.45">
      <c r="B25" s="121"/>
      <c r="C25" s="122"/>
      <c r="D25" s="122"/>
      <c r="E25" s="123"/>
      <c r="H25" s="55"/>
      <c r="I25" s="56" t="s">
        <v>43</v>
      </c>
      <c r="J25" s="9"/>
      <c r="K25" s="9"/>
      <c r="L25" s="58"/>
    </row>
    <row r="26" spans="2:18" x14ac:dyDescent="0.45">
      <c r="H26" s="55"/>
      <c r="I26" s="56" t="s">
        <v>44</v>
      </c>
      <c r="J26" s="9"/>
      <c r="K26" s="9"/>
      <c r="L26" s="58"/>
    </row>
    <row r="27" spans="2:18" x14ac:dyDescent="0.45">
      <c r="H27" s="55"/>
      <c r="I27" s="59" t="s">
        <v>47</v>
      </c>
      <c r="J27" s="9"/>
      <c r="K27" s="9"/>
      <c r="L27" s="58"/>
    </row>
    <row r="28" spans="2:18" x14ac:dyDescent="0.45">
      <c r="B28" t="s">
        <v>91</v>
      </c>
      <c r="H28" s="55"/>
      <c r="I28" s="56" t="s">
        <v>48</v>
      </c>
      <c r="J28" s="9"/>
      <c r="K28" s="9"/>
      <c r="L28" s="58"/>
    </row>
    <row r="29" spans="2:18" x14ac:dyDescent="0.45">
      <c r="H29" s="55"/>
      <c r="I29" s="56" t="s">
        <v>49</v>
      </c>
      <c r="J29" s="9"/>
      <c r="K29" s="9"/>
      <c r="L29" s="58"/>
    </row>
    <row r="30" spans="2:18" x14ac:dyDescent="0.45">
      <c r="H30" s="69"/>
      <c r="I30" s="74" t="s">
        <v>50</v>
      </c>
      <c r="J30" s="74"/>
      <c r="K30" s="73"/>
      <c r="L30" s="75"/>
    </row>
    <row r="31" spans="2:18" x14ac:dyDescent="0.45">
      <c r="H31" s="112"/>
      <c r="I31" s="113"/>
      <c r="J31" s="113"/>
      <c r="K31" s="113"/>
      <c r="L31" s="114"/>
    </row>
  </sheetData>
  <mergeCells count="5">
    <mergeCell ref="H31:L31"/>
    <mergeCell ref="O5:R5"/>
    <mergeCell ref="B5:E5"/>
    <mergeCell ref="B25:E25"/>
    <mergeCell ref="H5:L5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Z132"/>
  <sheetViews>
    <sheetView zoomScale="70" zoomScaleNormal="70" workbookViewId="0">
      <selection activeCell="F26" sqref="F26"/>
    </sheetView>
  </sheetViews>
  <sheetFormatPr defaultRowHeight="14.25" x14ac:dyDescent="0.45"/>
  <sheetData>
    <row r="1" spans="1:18" x14ac:dyDescent="0.45">
      <c r="A1" t="s">
        <v>147</v>
      </c>
    </row>
    <row r="3" spans="1:18" x14ac:dyDescent="0.45">
      <c r="A3" s="12" t="s">
        <v>63</v>
      </c>
    </row>
    <row r="4" spans="1:18" ht="14.65" thickBot="1" x14ac:dyDescent="0.5">
      <c r="A4" t="s">
        <v>72</v>
      </c>
    </row>
    <row r="5" spans="1:18" s="106" customFormat="1" x14ac:dyDescent="0.45">
      <c r="A5" s="104" t="s">
        <v>73</v>
      </c>
      <c r="B5" s="105" t="s">
        <v>2</v>
      </c>
      <c r="C5" s="105" t="s">
        <v>4</v>
      </c>
      <c r="D5" s="105" t="s">
        <v>6</v>
      </c>
      <c r="E5" s="105" t="s">
        <v>8</v>
      </c>
      <c r="F5" s="105" t="s">
        <v>9</v>
      </c>
      <c r="G5" s="105" t="s">
        <v>10</v>
      </c>
      <c r="H5" s="105" t="s">
        <v>11</v>
      </c>
      <c r="I5" s="105" t="s">
        <v>12</v>
      </c>
      <c r="J5" s="105" t="s">
        <v>13</v>
      </c>
      <c r="K5" s="105" t="s">
        <v>14</v>
      </c>
      <c r="L5" s="105" t="s">
        <v>16</v>
      </c>
      <c r="M5" s="105" t="s">
        <v>17</v>
      </c>
      <c r="N5" s="105" t="s">
        <v>18</v>
      </c>
      <c r="O5" s="105" t="s">
        <v>19</v>
      </c>
      <c r="P5" s="105" t="s">
        <v>21</v>
      </c>
      <c r="Q5" s="105" t="s">
        <v>22</v>
      </c>
      <c r="R5" s="105" t="s">
        <v>23</v>
      </c>
    </row>
    <row r="6" spans="1:18" x14ac:dyDescent="0.45">
      <c r="A6" s="18" t="s">
        <v>2</v>
      </c>
      <c r="B6" s="19">
        <v>1</v>
      </c>
      <c r="C6" s="20">
        <v>-0.21436170762958978</v>
      </c>
      <c r="D6" s="20">
        <v>-0.34643912008837852</v>
      </c>
      <c r="E6" s="20">
        <v>0.78590252124614646</v>
      </c>
      <c r="F6" s="20">
        <v>0.73149594375235727</v>
      </c>
      <c r="G6" s="20">
        <v>-0.32725380720103153</v>
      </c>
      <c r="H6" s="20">
        <v>-0.2792346163497042</v>
      </c>
      <c r="I6" s="20">
        <v>0.79989928358545381</v>
      </c>
      <c r="J6" s="20">
        <v>-0.44326468454613255</v>
      </c>
      <c r="K6" s="20">
        <v>0.71119813943203214</v>
      </c>
      <c r="L6" s="21">
        <v>0.92221240969595508</v>
      </c>
      <c r="M6" s="20">
        <v>0.73528895683556683</v>
      </c>
      <c r="N6" s="20">
        <v>0.77835936579823783</v>
      </c>
      <c r="O6" s="21">
        <v>0.90327846184319482</v>
      </c>
      <c r="P6" s="20">
        <v>0.62105424790211194</v>
      </c>
      <c r="Q6" s="20">
        <v>0.68609081866708632</v>
      </c>
      <c r="R6" s="20">
        <v>0.76926126895410374</v>
      </c>
    </row>
    <row r="7" spans="1:18" x14ac:dyDescent="0.45">
      <c r="A7" s="22" t="s">
        <v>4</v>
      </c>
      <c r="B7" s="23">
        <v>-0.21436170762958978</v>
      </c>
      <c r="C7" s="24">
        <v>1</v>
      </c>
      <c r="D7" s="25">
        <v>0.81256210556973774</v>
      </c>
      <c r="E7" s="23">
        <v>-0.45962216077486395</v>
      </c>
      <c r="F7" s="23">
        <v>-0.30643505449697278</v>
      </c>
      <c r="G7" s="23">
        <v>0.42826974425822328</v>
      </c>
      <c r="H7" s="25">
        <v>0.91277070485685685</v>
      </c>
      <c r="I7" s="23">
        <v>-0.45813271208452411</v>
      </c>
      <c r="J7" s="25">
        <v>0.88545118996149907</v>
      </c>
      <c r="K7" s="23">
        <v>-0.5016794387584117</v>
      </c>
      <c r="L7" s="23">
        <v>-0.1691546065547129</v>
      </c>
      <c r="M7" s="23">
        <v>-0.46688620536069314</v>
      </c>
      <c r="N7" s="23">
        <v>-0.26199829522504747</v>
      </c>
      <c r="O7" s="23">
        <v>-0.4115449344764569</v>
      </c>
      <c r="P7" s="23">
        <v>-0.56724660518888181</v>
      </c>
      <c r="Q7" s="23">
        <v>-0.45312918796506885</v>
      </c>
      <c r="R7" s="23">
        <v>-0.38576053110287906</v>
      </c>
    </row>
    <row r="8" spans="1:18" x14ac:dyDescent="0.45">
      <c r="A8" s="22" t="s">
        <v>6</v>
      </c>
      <c r="B8" s="23">
        <v>-0.34643912008837852</v>
      </c>
      <c r="C8" s="25">
        <v>0.81256210556973774</v>
      </c>
      <c r="D8" s="24">
        <v>1</v>
      </c>
      <c r="E8" s="23">
        <v>-0.55098614102127608</v>
      </c>
      <c r="F8" s="23">
        <v>-0.27973566719249987</v>
      </c>
      <c r="G8" s="23">
        <v>-3.3469180039525419E-2</v>
      </c>
      <c r="H8" s="25">
        <v>0.94570048294959141</v>
      </c>
      <c r="I8" s="23">
        <v>-0.66176968254282553</v>
      </c>
      <c r="J8" s="25">
        <v>0.97648506710584115</v>
      </c>
      <c r="K8" s="23">
        <v>-0.47239207247308423</v>
      </c>
      <c r="L8" s="23">
        <v>-0.33654948838591631</v>
      </c>
      <c r="M8" s="23">
        <v>-0.55870572927640649</v>
      </c>
      <c r="N8" s="23">
        <v>-0.34298057620738287</v>
      </c>
      <c r="O8" s="23">
        <v>-0.38552664996446695</v>
      </c>
      <c r="P8" s="23">
        <v>-0.52136967095389608</v>
      </c>
      <c r="Q8" s="23">
        <v>-0.44644711194804243</v>
      </c>
      <c r="R8" s="23">
        <v>-0.47853183746933903</v>
      </c>
    </row>
    <row r="9" spans="1:18" x14ac:dyDescent="0.45">
      <c r="A9" s="22" t="s">
        <v>8</v>
      </c>
      <c r="B9" s="23">
        <v>0.78590252124614646</v>
      </c>
      <c r="C9" s="23">
        <v>-0.45962216077486395</v>
      </c>
      <c r="D9" s="23">
        <v>-0.55098614102127608</v>
      </c>
      <c r="E9" s="24">
        <v>1</v>
      </c>
      <c r="F9" s="25">
        <v>0.9236669877108945</v>
      </c>
      <c r="G9" s="23">
        <v>-8.6255037681922345E-2</v>
      </c>
      <c r="H9" s="23">
        <v>-0.42164350400002387</v>
      </c>
      <c r="I9" s="25">
        <v>0.86982907645172181</v>
      </c>
      <c r="J9" s="23">
        <v>-0.64266870096713791</v>
      </c>
      <c r="K9" s="25">
        <v>0.95051191927352496</v>
      </c>
      <c r="L9" s="23">
        <v>0.54344118408137276</v>
      </c>
      <c r="M9" s="25">
        <v>0.99335147879454455</v>
      </c>
      <c r="N9" s="25">
        <v>0.97115924130585507</v>
      </c>
      <c r="O9" s="23">
        <v>0.70845919533903101</v>
      </c>
      <c r="P9" s="25">
        <v>0.92254122382055748</v>
      </c>
      <c r="Q9" s="25">
        <v>0.96454540230421182</v>
      </c>
      <c r="R9" s="25">
        <v>0.9932831375434964</v>
      </c>
    </row>
    <row r="10" spans="1:18" x14ac:dyDescent="0.45">
      <c r="A10" s="22" t="s">
        <v>9</v>
      </c>
      <c r="B10" s="23">
        <v>0.73149594375235727</v>
      </c>
      <c r="C10" s="23">
        <v>-0.30643505449697278</v>
      </c>
      <c r="D10" s="23">
        <v>-0.27973566719249987</v>
      </c>
      <c r="E10" s="25">
        <v>0.9236669877108945</v>
      </c>
      <c r="F10" s="24">
        <v>1</v>
      </c>
      <c r="G10" s="23">
        <v>-0.14799145951973547</v>
      </c>
      <c r="H10" s="23">
        <v>-0.21098608386440304</v>
      </c>
      <c r="I10" s="23">
        <v>0.6355284030902697</v>
      </c>
      <c r="J10" s="23">
        <v>-0.39203639081949332</v>
      </c>
      <c r="K10" s="25">
        <v>0.97441745627265397</v>
      </c>
      <c r="L10" s="23">
        <v>0.41550138644107976</v>
      </c>
      <c r="M10" s="25">
        <v>0.89381966145767588</v>
      </c>
      <c r="N10" s="25">
        <v>0.96016490516311737</v>
      </c>
      <c r="O10" s="23">
        <v>0.73981225044027366</v>
      </c>
      <c r="P10" s="25">
        <v>0.94446782471737167</v>
      </c>
      <c r="Q10" s="25">
        <v>0.97700829520620014</v>
      </c>
      <c r="R10" s="25">
        <v>0.95350257725728671</v>
      </c>
    </row>
    <row r="11" spans="1:18" x14ac:dyDescent="0.45">
      <c r="A11" s="22" t="s">
        <v>10</v>
      </c>
      <c r="B11" s="23">
        <v>-0.32725380720103153</v>
      </c>
      <c r="C11" s="23">
        <v>0.42826974425822328</v>
      </c>
      <c r="D11" s="23">
        <v>-3.3469180039525419E-2</v>
      </c>
      <c r="E11" s="23">
        <v>-8.6255037681922345E-2</v>
      </c>
      <c r="F11" s="23">
        <v>-0.14799145951973547</v>
      </c>
      <c r="G11" s="24">
        <v>1</v>
      </c>
      <c r="H11" s="23">
        <v>0.19858312701915801</v>
      </c>
      <c r="I11" s="23">
        <v>-0.11257778350324391</v>
      </c>
      <c r="J11" s="23">
        <v>0.14846203938803545</v>
      </c>
      <c r="K11" s="23">
        <v>-0.17291876901079498</v>
      </c>
      <c r="L11" s="23">
        <v>-0.3957734760058696</v>
      </c>
      <c r="M11" s="23">
        <v>-5.6375648551766834E-2</v>
      </c>
      <c r="N11" s="23">
        <v>-4.6799892091978858E-2</v>
      </c>
      <c r="O11" s="23">
        <v>-0.49737903202892414</v>
      </c>
      <c r="P11" s="23">
        <v>-0.1377652054357642</v>
      </c>
      <c r="Q11" s="23">
        <v>-0.10545827387055835</v>
      </c>
      <c r="R11" s="23">
        <v>-3.8998930580540707E-2</v>
      </c>
    </row>
    <row r="12" spans="1:18" x14ac:dyDescent="0.45">
      <c r="A12" s="22" t="s">
        <v>11</v>
      </c>
      <c r="B12" s="23">
        <v>-0.2792346163497042</v>
      </c>
      <c r="C12" s="25">
        <v>0.91277070485685685</v>
      </c>
      <c r="D12" s="25">
        <v>0.94570048294959141</v>
      </c>
      <c r="E12" s="23">
        <v>-0.42164350400002387</v>
      </c>
      <c r="F12" s="23">
        <v>-0.21098608386440304</v>
      </c>
      <c r="G12" s="23">
        <v>0.19858312701915801</v>
      </c>
      <c r="H12" s="24">
        <v>1</v>
      </c>
      <c r="I12" s="23">
        <v>-0.49476585768621029</v>
      </c>
      <c r="J12" s="25">
        <v>0.94764280009351665</v>
      </c>
      <c r="K12" s="23">
        <v>-0.41980216904630929</v>
      </c>
      <c r="L12" s="23">
        <v>-0.29195538721270259</v>
      </c>
      <c r="M12" s="23">
        <v>-0.41170589856598949</v>
      </c>
      <c r="N12" s="23">
        <v>-0.19940432751051126</v>
      </c>
      <c r="O12" s="23">
        <v>-0.44227684971620518</v>
      </c>
      <c r="P12" s="23">
        <v>-0.48018161525917319</v>
      </c>
      <c r="Q12" s="23">
        <v>-0.36137897749489195</v>
      </c>
      <c r="R12" s="23">
        <v>-0.34509934103417816</v>
      </c>
    </row>
    <row r="13" spans="1:18" x14ac:dyDescent="0.45">
      <c r="A13" s="22" t="s">
        <v>12</v>
      </c>
      <c r="B13" s="23">
        <v>0.79989928358545381</v>
      </c>
      <c r="C13" s="23">
        <v>-0.45813271208452411</v>
      </c>
      <c r="D13" s="23">
        <v>-0.66176968254282553</v>
      </c>
      <c r="E13" s="25">
        <v>0.86982907645172181</v>
      </c>
      <c r="F13" s="23">
        <v>0.6355284030902697</v>
      </c>
      <c r="G13" s="23">
        <v>-0.11257778350324391</v>
      </c>
      <c r="H13" s="23">
        <v>-0.49476585768621029</v>
      </c>
      <c r="I13" s="24">
        <v>1</v>
      </c>
      <c r="J13" s="23">
        <v>-0.73110335513860891</v>
      </c>
      <c r="K13" s="23">
        <v>0.69144487953138922</v>
      </c>
      <c r="L13" s="23">
        <v>0.7341466403399205</v>
      </c>
      <c r="M13" s="25">
        <v>0.88394006912940981</v>
      </c>
      <c r="N13" s="23">
        <v>0.7888190500985538</v>
      </c>
      <c r="O13" s="23">
        <v>0.6023078637258592</v>
      </c>
      <c r="P13" s="23">
        <v>0.64278593264437822</v>
      </c>
      <c r="Q13" s="23">
        <v>0.71212742983854183</v>
      </c>
      <c r="R13" s="25">
        <v>0.81815080905356397</v>
      </c>
    </row>
    <row r="14" spans="1:18" x14ac:dyDescent="0.45">
      <c r="A14" s="22" t="s">
        <v>13</v>
      </c>
      <c r="B14" s="23">
        <v>-0.44326468454613255</v>
      </c>
      <c r="C14" s="25">
        <v>0.88545118996149907</v>
      </c>
      <c r="D14" s="25">
        <v>0.97648506710584115</v>
      </c>
      <c r="E14" s="23">
        <v>-0.64266870096713791</v>
      </c>
      <c r="F14" s="23">
        <v>-0.39203639081949332</v>
      </c>
      <c r="G14" s="23">
        <v>0.14846203938803545</v>
      </c>
      <c r="H14" s="25">
        <v>0.94764280009351665</v>
      </c>
      <c r="I14" s="23">
        <v>-0.73110335513860891</v>
      </c>
      <c r="J14" s="24">
        <v>1</v>
      </c>
      <c r="K14" s="23">
        <v>-0.57781738881284894</v>
      </c>
      <c r="L14" s="23">
        <v>-0.41123119395062452</v>
      </c>
      <c r="M14" s="23">
        <v>-0.64930270689898806</v>
      </c>
      <c r="N14" s="23">
        <v>-0.44161255230532542</v>
      </c>
      <c r="O14" s="23">
        <v>-0.49502906116372658</v>
      </c>
      <c r="P14" s="23">
        <v>-0.61650300133359315</v>
      </c>
      <c r="Q14" s="23">
        <v>-0.54848435203167289</v>
      </c>
      <c r="R14" s="23">
        <v>-0.56671323372651294</v>
      </c>
    </row>
    <row r="15" spans="1:18" x14ac:dyDescent="0.45">
      <c r="A15" s="22" t="s">
        <v>14</v>
      </c>
      <c r="B15" s="23">
        <v>0.71119813943203214</v>
      </c>
      <c r="C15" s="23">
        <v>-0.5016794387584117</v>
      </c>
      <c r="D15" s="23">
        <v>-0.47239207247308423</v>
      </c>
      <c r="E15" s="25">
        <v>0.95051191927352496</v>
      </c>
      <c r="F15" s="25">
        <v>0.97441745627265397</v>
      </c>
      <c r="G15" s="23">
        <v>-0.17291876901079498</v>
      </c>
      <c r="H15" s="23">
        <v>-0.41980216904630929</v>
      </c>
      <c r="I15" s="23">
        <v>0.69144487953138922</v>
      </c>
      <c r="J15" s="23">
        <v>-0.57781738881284894</v>
      </c>
      <c r="K15" s="24">
        <v>1</v>
      </c>
      <c r="L15" s="23">
        <v>0.41281268273008065</v>
      </c>
      <c r="M15" s="25">
        <v>0.92473287868346365</v>
      </c>
      <c r="N15" s="25">
        <v>0.93408329421113512</v>
      </c>
      <c r="O15" s="23">
        <v>0.75786619133001421</v>
      </c>
      <c r="P15" s="25">
        <v>0.99047485035460903</v>
      </c>
      <c r="Q15" s="25">
        <v>0.99236543364306373</v>
      </c>
      <c r="R15" s="25">
        <v>0.96148602271184869</v>
      </c>
    </row>
    <row r="16" spans="1:18" x14ac:dyDescent="0.45">
      <c r="A16" s="22" t="s">
        <v>16</v>
      </c>
      <c r="B16" s="25">
        <v>0.92221240969595508</v>
      </c>
      <c r="C16" s="23">
        <v>-0.1691546065547129</v>
      </c>
      <c r="D16" s="23">
        <v>-0.33654948838591631</v>
      </c>
      <c r="E16" s="23">
        <v>0.54344118408137276</v>
      </c>
      <c r="F16" s="23">
        <v>0.41550138644107976</v>
      </c>
      <c r="G16" s="23">
        <v>-0.3957734760058696</v>
      </c>
      <c r="H16" s="23">
        <v>-0.29195538721270259</v>
      </c>
      <c r="I16" s="23">
        <v>0.7341466403399205</v>
      </c>
      <c r="J16" s="23">
        <v>-0.41123119395062452</v>
      </c>
      <c r="K16" s="23">
        <v>0.41281268273008065</v>
      </c>
      <c r="L16" s="24">
        <v>1</v>
      </c>
      <c r="M16" s="23">
        <v>0.49674707075824931</v>
      </c>
      <c r="N16" s="23">
        <v>0.50247408916209768</v>
      </c>
      <c r="O16" s="23">
        <v>0.79283062378533076</v>
      </c>
      <c r="P16" s="23">
        <v>0.3121419915611589</v>
      </c>
      <c r="Q16" s="23">
        <v>0.37746957495452116</v>
      </c>
      <c r="R16" s="23">
        <v>0.49824591260019024</v>
      </c>
    </row>
    <row r="17" spans="1:18" x14ac:dyDescent="0.45">
      <c r="A17" s="22" t="s">
        <v>17</v>
      </c>
      <c r="B17" s="23">
        <v>0.73528895683556683</v>
      </c>
      <c r="C17" s="23">
        <v>-0.46688620536069314</v>
      </c>
      <c r="D17" s="23">
        <v>-0.55870572927640649</v>
      </c>
      <c r="E17" s="25">
        <v>0.99335147879454455</v>
      </c>
      <c r="F17" s="25">
        <v>0.89381966145767588</v>
      </c>
      <c r="G17" s="23">
        <v>-5.6375648551766834E-2</v>
      </c>
      <c r="H17" s="23">
        <v>-0.41170589856598949</v>
      </c>
      <c r="I17" s="25">
        <v>0.88394006912940981</v>
      </c>
      <c r="J17" s="23">
        <v>-0.64930270689898806</v>
      </c>
      <c r="K17" s="25">
        <v>0.92473287868346365</v>
      </c>
      <c r="L17" s="23">
        <v>0.49674707075824931</v>
      </c>
      <c r="M17" s="24">
        <v>1</v>
      </c>
      <c r="N17" s="25">
        <v>0.9614266498266214</v>
      </c>
      <c r="O17" s="23">
        <v>0.63173944488545375</v>
      </c>
      <c r="P17" s="25">
        <v>0.90089976682828932</v>
      </c>
      <c r="Q17" s="25">
        <v>0.94997180755160826</v>
      </c>
      <c r="R17" s="25">
        <v>0.98263254308934367</v>
      </c>
    </row>
    <row r="18" spans="1:18" x14ac:dyDescent="0.45">
      <c r="A18" s="22" t="s">
        <v>18</v>
      </c>
      <c r="B18" s="23">
        <v>0.77835936579823783</v>
      </c>
      <c r="C18" s="23">
        <v>-0.26199829522504747</v>
      </c>
      <c r="D18" s="23">
        <v>-0.34298057620738287</v>
      </c>
      <c r="E18" s="25">
        <v>0.97115924130585507</v>
      </c>
      <c r="F18" s="25">
        <v>0.96016490516311737</v>
      </c>
      <c r="G18" s="23">
        <v>-4.6799892091978858E-2</v>
      </c>
      <c r="H18" s="23">
        <v>-0.19940432751051126</v>
      </c>
      <c r="I18" s="23">
        <v>0.7888190500985538</v>
      </c>
      <c r="J18" s="23">
        <v>-0.44161255230532542</v>
      </c>
      <c r="K18" s="25">
        <v>0.93408329421113512</v>
      </c>
      <c r="L18" s="23">
        <v>0.50247408916209768</v>
      </c>
      <c r="M18" s="25">
        <v>0.9614266498266214</v>
      </c>
      <c r="N18" s="24">
        <v>1</v>
      </c>
      <c r="O18" s="23">
        <v>0.67214986960043144</v>
      </c>
      <c r="P18" s="25">
        <v>0.89016428171647333</v>
      </c>
      <c r="Q18" s="25">
        <v>0.95995769578015755</v>
      </c>
      <c r="R18" s="25">
        <v>0.98748740236523824</v>
      </c>
    </row>
    <row r="19" spans="1:18" x14ac:dyDescent="0.45">
      <c r="A19" s="22" t="s">
        <v>19</v>
      </c>
      <c r="B19" s="25">
        <v>0.90327846184319482</v>
      </c>
      <c r="C19" s="23">
        <v>-0.4115449344764569</v>
      </c>
      <c r="D19" s="23">
        <v>-0.38552664996446695</v>
      </c>
      <c r="E19" s="23">
        <v>0.70845919533903101</v>
      </c>
      <c r="F19" s="23">
        <v>0.73981225044027366</v>
      </c>
      <c r="G19" s="23">
        <v>-0.49737903202892414</v>
      </c>
      <c r="H19" s="23">
        <v>-0.44227684971620518</v>
      </c>
      <c r="I19" s="23">
        <v>0.6023078637258592</v>
      </c>
      <c r="J19" s="23">
        <v>-0.49502906116372658</v>
      </c>
      <c r="K19" s="23">
        <v>0.75786619133001421</v>
      </c>
      <c r="L19" s="23">
        <v>0.79283062378533076</v>
      </c>
      <c r="M19" s="23">
        <v>0.63173944488545375</v>
      </c>
      <c r="N19" s="23">
        <v>0.67214986960043144</v>
      </c>
      <c r="O19" s="24">
        <v>1</v>
      </c>
      <c r="P19" s="23">
        <v>0.7023393591010143</v>
      </c>
      <c r="Q19" s="23">
        <v>0.6905507581588255</v>
      </c>
      <c r="R19" s="23">
        <v>0.69610100292658883</v>
      </c>
    </row>
    <row r="20" spans="1:18" x14ac:dyDescent="0.45">
      <c r="A20" s="22" t="s">
        <v>21</v>
      </c>
      <c r="B20" s="23">
        <v>0.62105424790211194</v>
      </c>
      <c r="C20" s="23">
        <v>-0.56724660518888181</v>
      </c>
      <c r="D20" s="23">
        <v>-0.52136967095389608</v>
      </c>
      <c r="E20" s="25">
        <v>0.92254122382055748</v>
      </c>
      <c r="F20" s="25">
        <v>0.94446782471737167</v>
      </c>
      <c r="G20" s="23">
        <v>-0.1377652054357642</v>
      </c>
      <c r="H20" s="23">
        <v>-0.48018161525917319</v>
      </c>
      <c r="I20" s="23">
        <v>0.64278593264437822</v>
      </c>
      <c r="J20" s="23">
        <v>-0.61650300133359315</v>
      </c>
      <c r="K20" s="25">
        <v>0.99047485035460903</v>
      </c>
      <c r="L20" s="23">
        <v>0.3121419915611589</v>
      </c>
      <c r="M20" s="25">
        <v>0.90089976682828932</v>
      </c>
      <c r="N20" s="25">
        <v>0.89016428171647333</v>
      </c>
      <c r="O20" s="23">
        <v>0.7023393591010143</v>
      </c>
      <c r="P20" s="24">
        <v>1</v>
      </c>
      <c r="Q20" s="25">
        <v>0.98114690726119425</v>
      </c>
      <c r="R20" s="25">
        <v>0.93261497034500451</v>
      </c>
    </row>
    <row r="21" spans="1:18" x14ac:dyDescent="0.45">
      <c r="A21" s="22" t="s">
        <v>22</v>
      </c>
      <c r="B21" s="23">
        <v>0.68609081866708632</v>
      </c>
      <c r="C21" s="23">
        <v>-0.45312918796506885</v>
      </c>
      <c r="D21" s="23">
        <v>-0.44644711194804243</v>
      </c>
      <c r="E21" s="25">
        <v>0.96454540230421182</v>
      </c>
      <c r="F21" s="25">
        <v>0.97700829520620014</v>
      </c>
      <c r="G21" s="23">
        <v>-0.10545827387055835</v>
      </c>
      <c r="H21" s="23">
        <v>-0.36137897749489195</v>
      </c>
      <c r="I21" s="23">
        <v>0.71212742983854183</v>
      </c>
      <c r="J21" s="23">
        <v>-0.54848435203167289</v>
      </c>
      <c r="K21" s="25">
        <v>0.99236543364306373</v>
      </c>
      <c r="L21" s="23">
        <v>0.37746957495452116</v>
      </c>
      <c r="M21" s="25">
        <v>0.94997180755160826</v>
      </c>
      <c r="N21" s="25">
        <v>0.95995769578015755</v>
      </c>
      <c r="O21" s="23">
        <v>0.6905507581588255</v>
      </c>
      <c r="P21" s="25">
        <v>0.98114690726119425</v>
      </c>
      <c r="Q21" s="24">
        <v>1</v>
      </c>
      <c r="R21" s="25">
        <v>0.97847585384507618</v>
      </c>
    </row>
    <row r="22" spans="1:18" ht="14.65" thickBot="1" x14ac:dyDescent="0.5">
      <c r="A22" s="26" t="s">
        <v>23</v>
      </c>
      <c r="B22" s="27">
        <v>0.76926126895410374</v>
      </c>
      <c r="C22" s="27">
        <v>-0.38576053110287906</v>
      </c>
      <c r="D22" s="27">
        <v>-0.47853183746933903</v>
      </c>
      <c r="E22" s="28">
        <v>0.9932831375434964</v>
      </c>
      <c r="F22" s="28">
        <v>0.95350257725728671</v>
      </c>
      <c r="G22" s="27">
        <v>-3.8998930580540707E-2</v>
      </c>
      <c r="H22" s="27">
        <v>-0.34509934103417816</v>
      </c>
      <c r="I22" s="28">
        <v>0.81815080905356397</v>
      </c>
      <c r="J22" s="27">
        <v>-0.56671323372651294</v>
      </c>
      <c r="K22" s="28">
        <v>0.96148602271184869</v>
      </c>
      <c r="L22" s="27">
        <v>0.49824591260019024</v>
      </c>
      <c r="M22" s="28">
        <v>0.98263254308934367</v>
      </c>
      <c r="N22" s="28">
        <v>0.98748740236523824</v>
      </c>
      <c r="O22" s="27">
        <v>0.69610100292658883</v>
      </c>
      <c r="P22" s="28">
        <v>0.93261497034500451</v>
      </c>
      <c r="Q22" s="28">
        <v>0.97847585384507618</v>
      </c>
      <c r="R22" s="29">
        <v>1</v>
      </c>
    </row>
    <row r="23" spans="1:18" x14ac:dyDescent="0.45">
      <c r="A23" s="30" t="s">
        <v>74</v>
      </c>
    </row>
    <row r="25" spans="1:18" x14ac:dyDescent="0.45">
      <c r="A25" s="14" t="s">
        <v>24</v>
      </c>
      <c r="B25" s="124" t="s">
        <v>75</v>
      </c>
      <c r="C25" s="124"/>
      <c r="D25" s="124"/>
    </row>
    <row r="26" spans="1:18" x14ac:dyDescent="0.45">
      <c r="A26" s="31" t="s">
        <v>76</v>
      </c>
      <c r="B26" s="31" t="s">
        <v>77</v>
      </c>
      <c r="C26" s="31" t="s">
        <v>78</v>
      </c>
      <c r="D26" s="31" t="s">
        <v>79</v>
      </c>
    </row>
    <row r="27" spans="1:18" x14ac:dyDescent="0.45">
      <c r="A27" s="32" t="s">
        <v>10</v>
      </c>
      <c r="B27" s="33">
        <v>0</v>
      </c>
      <c r="C27" s="34">
        <v>0</v>
      </c>
      <c r="D27" s="34">
        <v>0</v>
      </c>
    </row>
    <row r="28" spans="1:18" x14ac:dyDescent="0.45">
      <c r="A28" s="32" t="s">
        <v>16</v>
      </c>
      <c r="B28" s="33">
        <v>1</v>
      </c>
      <c r="C28" s="34">
        <v>0</v>
      </c>
      <c r="D28" s="34">
        <v>1</v>
      </c>
    </row>
    <row r="29" spans="1:18" x14ac:dyDescent="0.45">
      <c r="A29" s="32" t="s">
        <v>19</v>
      </c>
      <c r="B29" s="33">
        <v>1</v>
      </c>
      <c r="C29" s="34">
        <v>0</v>
      </c>
      <c r="D29" s="34">
        <v>1</v>
      </c>
    </row>
    <row r="30" spans="1:18" x14ac:dyDescent="0.45">
      <c r="A30" s="32" t="s">
        <v>2</v>
      </c>
      <c r="B30" s="35">
        <v>2</v>
      </c>
      <c r="C30" s="34">
        <v>0</v>
      </c>
      <c r="D30" s="34">
        <v>2</v>
      </c>
    </row>
    <row r="31" spans="1:18" x14ac:dyDescent="0.45">
      <c r="A31" s="32" t="s">
        <v>4</v>
      </c>
      <c r="B31" s="35">
        <v>3</v>
      </c>
      <c r="C31" s="34">
        <v>0</v>
      </c>
      <c r="D31" s="34">
        <v>3</v>
      </c>
    </row>
    <row r="32" spans="1:18" x14ac:dyDescent="0.45">
      <c r="A32" s="32" t="s">
        <v>6</v>
      </c>
      <c r="B32" s="33">
        <v>3</v>
      </c>
      <c r="C32" s="34">
        <v>0</v>
      </c>
      <c r="D32" s="34">
        <v>3</v>
      </c>
    </row>
    <row r="33" spans="1:26" x14ac:dyDescent="0.45">
      <c r="A33" s="32" t="s">
        <v>11</v>
      </c>
      <c r="B33" s="33">
        <v>3</v>
      </c>
      <c r="C33" s="34">
        <v>0</v>
      </c>
      <c r="D33" s="34">
        <v>3</v>
      </c>
    </row>
    <row r="34" spans="1:26" x14ac:dyDescent="0.45">
      <c r="A34" s="32" t="s">
        <v>12</v>
      </c>
      <c r="B34" s="33">
        <v>3</v>
      </c>
      <c r="C34" s="34">
        <v>0</v>
      </c>
      <c r="D34" s="34">
        <v>3</v>
      </c>
    </row>
    <row r="35" spans="1:26" x14ac:dyDescent="0.45">
      <c r="A35" s="32" t="s">
        <v>13</v>
      </c>
      <c r="B35" s="33">
        <v>3</v>
      </c>
      <c r="C35" s="34">
        <v>0</v>
      </c>
      <c r="D35" s="34">
        <v>3</v>
      </c>
    </row>
    <row r="36" spans="1:26" x14ac:dyDescent="0.45">
      <c r="A36" s="32" t="s">
        <v>9</v>
      </c>
      <c r="B36" s="33">
        <v>7</v>
      </c>
      <c r="C36" s="34">
        <v>0</v>
      </c>
      <c r="D36" s="34">
        <v>7</v>
      </c>
    </row>
    <row r="37" spans="1:26" x14ac:dyDescent="0.45">
      <c r="A37" s="32" t="s">
        <v>14</v>
      </c>
      <c r="B37" s="33">
        <v>7</v>
      </c>
      <c r="C37" s="34">
        <v>0</v>
      </c>
      <c r="D37" s="34">
        <v>7</v>
      </c>
    </row>
    <row r="38" spans="1:26" x14ac:dyDescent="0.45">
      <c r="A38" s="32" t="s">
        <v>18</v>
      </c>
      <c r="B38" s="33">
        <v>7</v>
      </c>
      <c r="C38" s="34">
        <v>0</v>
      </c>
      <c r="D38" s="34">
        <v>7</v>
      </c>
    </row>
    <row r="39" spans="1:26" x14ac:dyDescent="0.45">
      <c r="A39" s="32" t="s">
        <v>21</v>
      </c>
      <c r="B39" s="33">
        <v>7</v>
      </c>
      <c r="C39" s="34">
        <v>0</v>
      </c>
      <c r="D39" s="34">
        <v>7</v>
      </c>
    </row>
    <row r="40" spans="1:26" x14ac:dyDescent="0.45">
      <c r="A40" s="32" t="s">
        <v>22</v>
      </c>
      <c r="B40" s="33">
        <v>7</v>
      </c>
      <c r="C40" s="34">
        <v>0</v>
      </c>
      <c r="D40" s="34">
        <v>7</v>
      </c>
    </row>
    <row r="41" spans="1:26" x14ac:dyDescent="0.45">
      <c r="A41" s="32" t="s">
        <v>8</v>
      </c>
      <c r="B41" s="79">
        <v>8</v>
      </c>
      <c r="C41" s="34">
        <v>0</v>
      </c>
      <c r="D41" s="34">
        <v>8</v>
      </c>
    </row>
    <row r="42" spans="1:26" x14ac:dyDescent="0.45">
      <c r="A42" s="32" t="s">
        <v>17</v>
      </c>
      <c r="B42" s="79">
        <v>8</v>
      </c>
      <c r="C42" s="34">
        <v>0</v>
      </c>
      <c r="D42" s="34">
        <v>8</v>
      </c>
    </row>
    <row r="43" spans="1:26" x14ac:dyDescent="0.45">
      <c r="A43" s="32" t="s">
        <v>23</v>
      </c>
      <c r="B43" s="79">
        <v>8</v>
      </c>
      <c r="C43" s="34">
        <v>0</v>
      </c>
      <c r="D43" s="34">
        <v>8</v>
      </c>
    </row>
    <row r="45" spans="1:26" x14ac:dyDescent="0.45">
      <c r="A45" s="11" t="s">
        <v>62</v>
      </c>
    </row>
    <row r="46" spans="1:26" ht="14.65" thickBot="1" x14ac:dyDescent="0.5">
      <c r="A46" t="s">
        <v>72</v>
      </c>
    </row>
    <row r="47" spans="1:26" s="106" customFormat="1" x14ac:dyDescent="0.45">
      <c r="A47" s="104" t="s">
        <v>73</v>
      </c>
      <c r="B47" s="105" t="s">
        <v>25</v>
      </c>
      <c r="C47" s="105" t="s">
        <v>26</v>
      </c>
      <c r="D47" s="105" t="s">
        <v>27</v>
      </c>
      <c r="E47" s="105" t="s">
        <v>28</v>
      </c>
      <c r="F47" s="105" t="s">
        <v>30</v>
      </c>
      <c r="G47" s="105" t="s">
        <v>32</v>
      </c>
      <c r="H47" s="105" t="s">
        <v>33</v>
      </c>
      <c r="I47" s="105" t="s">
        <v>34</v>
      </c>
      <c r="J47" s="105" t="s">
        <v>35</v>
      </c>
      <c r="K47" s="105" t="s">
        <v>36</v>
      </c>
      <c r="L47" s="105" t="s">
        <v>37</v>
      </c>
      <c r="M47" s="105" t="s">
        <v>38</v>
      </c>
      <c r="N47" s="105" t="s">
        <v>39</v>
      </c>
      <c r="O47" s="105" t="s">
        <v>40</v>
      </c>
      <c r="P47" s="105" t="s">
        <v>41</v>
      </c>
      <c r="Q47" s="105" t="s">
        <v>42</v>
      </c>
      <c r="R47" s="105" t="s">
        <v>43</v>
      </c>
      <c r="S47" s="105" t="s">
        <v>44</v>
      </c>
      <c r="T47" s="105" t="s">
        <v>45</v>
      </c>
      <c r="U47" s="105" t="s">
        <v>17</v>
      </c>
      <c r="V47" s="105" t="s">
        <v>46</v>
      </c>
      <c r="W47" s="105" t="s">
        <v>47</v>
      </c>
      <c r="X47" s="105" t="s">
        <v>48</v>
      </c>
      <c r="Y47" s="105" t="s">
        <v>49</v>
      </c>
      <c r="Z47" s="105" t="s">
        <v>50</v>
      </c>
    </row>
    <row r="48" spans="1:26" x14ac:dyDescent="0.45">
      <c r="A48" s="18" t="s">
        <v>25</v>
      </c>
      <c r="B48" s="19">
        <v>1</v>
      </c>
      <c r="C48" s="20">
        <v>0.75344469874599074</v>
      </c>
      <c r="D48" s="20">
        <v>0.26528100612062377</v>
      </c>
      <c r="E48" s="20">
        <v>0.1607394853696695</v>
      </c>
      <c r="F48" s="20">
        <v>-0.73462739159157453</v>
      </c>
      <c r="G48" s="21">
        <v>0.8875217123910083</v>
      </c>
      <c r="H48" s="20">
        <v>0.57518086375147914</v>
      </c>
      <c r="I48" s="21">
        <v>0.91805937085416334</v>
      </c>
      <c r="J48" s="21">
        <v>0.83879627610748375</v>
      </c>
      <c r="K48" s="20">
        <v>0.73804044955035797</v>
      </c>
      <c r="L48" s="21">
        <v>0.82933532889216421</v>
      </c>
      <c r="M48" s="21">
        <v>0.88596592850790723</v>
      </c>
      <c r="N48" s="21">
        <v>0.85173126592512427</v>
      </c>
      <c r="O48" s="20">
        <v>0.75072722769236477</v>
      </c>
      <c r="P48" s="21">
        <v>0.86352339939880995</v>
      </c>
      <c r="Q48" s="20">
        <v>0.7176598840759979</v>
      </c>
      <c r="R48" s="20">
        <v>0.7434488602061996</v>
      </c>
      <c r="S48" s="21">
        <v>0.83507548601163428</v>
      </c>
      <c r="T48" s="20">
        <v>0.65676117383054866</v>
      </c>
      <c r="U48" s="20">
        <v>0.40617852449187192</v>
      </c>
      <c r="V48" s="20">
        <v>0.34022164552629586</v>
      </c>
      <c r="W48" s="20">
        <v>0.75474319732998629</v>
      </c>
      <c r="X48" s="21">
        <v>0.92318331387785746</v>
      </c>
      <c r="Y48" s="20">
        <v>0.6540143010379057</v>
      </c>
      <c r="Z48" s="20">
        <v>0.66268180769462004</v>
      </c>
    </row>
    <row r="49" spans="1:26" x14ac:dyDescent="0.45">
      <c r="A49" s="22" t="s">
        <v>26</v>
      </c>
      <c r="B49" s="23">
        <v>0.75344469874599074</v>
      </c>
      <c r="C49" s="24">
        <v>1</v>
      </c>
      <c r="D49" s="23">
        <v>6.5991346888314886E-2</v>
      </c>
      <c r="E49" s="23">
        <v>-2.9910186380965195E-2</v>
      </c>
      <c r="F49" s="25">
        <v>-0.86388936847621056</v>
      </c>
      <c r="G49" s="23">
        <v>0.80140134019057152</v>
      </c>
      <c r="H49" s="23">
        <v>0.7351801870316127</v>
      </c>
      <c r="I49" s="25">
        <v>0.85304203712221671</v>
      </c>
      <c r="J49" s="25">
        <v>0.86966913650082245</v>
      </c>
      <c r="K49" s="25">
        <v>0.87647477219743308</v>
      </c>
      <c r="L49" s="25">
        <v>0.92669606800074311</v>
      </c>
      <c r="M49" s="23">
        <v>0.77548189565591341</v>
      </c>
      <c r="N49" s="25">
        <v>0.90745517232771078</v>
      </c>
      <c r="O49" s="23">
        <v>0.76348878702962386</v>
      </c>
      <c r="P49" s="23">
        <v>0.65585553695018028</v>
      </c>
      <c r="Q49" s="23">
        <v>0.79621900535355083</v>
      </c>
      <c r="R49" s="25">
        <v>0.8235149545105761</v>
      </c>
      <c r="S49" s="25">
        <v>0.85294034942283692</v>
      </c>
      <c r="T49" s="23">
        <v>0.61539428481439173</v>
      </c>
      <c r="U49" s="23">
        <v>0.20964637985324117</v>
      </c>
      <c r="V49" s="23">
        <v>0.17643916404551491</v>
      </c>
      <c r="W49" s="23">
        <v>0.79100218954925794</v>
      </c>
      <c r="X49" s="25">
        <v>0.91181102214305532</v>
      </c>
      <c r="Y49" s="23">
        <v>0.8041901132931123</v>
      </c>
      <c r="Z49" s="25">
        <v>0.96773705244168018</v>
      </c>
    </row>
    <row r="50" spans="1:26" x14ac:dyDescent="0.45">
      <c r="A50" s="22" t="s">
        <v>27</v>
      </c>
      <c r="B50" s="23">
        <v>0.26528100612062377</v>
      </c>
      <c r="C50" s="23">
        <v>6.5991346888314886E-2</v>
      </c>
      <c r="D50" s="24">
        <v>1</v>
      </c>
      <c r="E50" s="25">
        <v>0.98586814567939351</v>
      </c>
      <c r="F50" s="23">
        <v>-0.39556765605961586</v>
      </c>
      <c r="G50" s="23">
        <v>0.40968236613563092</v>
      </c>
      <c r="H50" s="23">
        <v>0.4300366307276608</v>
      </c>
      <c r="I50" s="23">
        <v>1.6207046526678495E-2</v>
      </c>
      <c r="J50" s="23">
        <v>-0.10357594868538993</v>
      </c>
      <c r="K50" s="23">
        <v>-3.0523684444161529E-2</v>
      </c>
      <c r="L50" s="23">
        <v>-0.13562007332205062</v>
      </c>
      <c r="M50" s="23">
        <v>0.47745075316402191</v>
      </c>
      <c r="N50" s="23">
        <v>-5.5307358764479599E-2</v>
      </c>
      <c r="O50" s="23">
        <v>0.38575225730406421</v>
      </c>
      <c r="P50" s="23">
        <v>0.42206264931035703</v>
      </c>
      <c r="Q50" s="23">
        <v>-0.28882268434700292</v>
      </c>
      <c r="R50" s="23">
        <v>-0.18943014918044085</v>
      </c>
      <c r="S50" s="23">
        <v>-4.3181636734700699E-2</v>
      </c>
      <c r="T50" s="23">
        <v>0.74521843913791452</v>
      </c>
      <c r="U50" s="25">
        <v>0.98682036848699128</v>
      </c>
      <c r="V50" s="25">
        <v>0.97321563304105807</v>
      </c>
      <c r="W50" s="23">
        <v>-0.15577001675099386</v>
      </c>
      <c r="X50" s="23">
        <v>0.23576620576067361</v>
      </c>
      <c r="Y50" s="23">
        <v>4.6662527672123262E-2</v>
      </c>
      <c r="Z50" s="23">
        <v>-0.11277010945740817</v>
      </c>
    </row>
    <row r="51" spans="1:26" x14ac:dyDescent="0.45">
      <c r="A51" s="22" t="s">
        <v>28</v>
      </c>
      <c r="B51" s="23">
        <v>0.1607394853696695</v>
      </c>
      <c r="C51" s="23">
        <v>-2.9910186380965195E-2</v>
      </c>
      <c r="D51" s="25">
        <v>0.98586814567939351</v>
      </c>
      <c r="E51" s="24">
        <v>1</v>
      </c>
      <c r="F51" s="23">
        <v>-0.2673432322995819</v>
      </c>
      <c r="G51" s="23">
        <v>0.2798012292320684</v>
      </c>
      <c r="H51" s="23">
        <v>0.2975232457647779</v>
      </c>
      <c r="I51" s="23">
        <v>-6.3510636585929411E-2</v>
      </c>
      <c r="J51" s="23">
        <v>-0.17929012747056733</v>
      </c>
      <c r="K51" s="23">
        <v>-8.6531439917029232E-2</v>
      </c>
      <c r="L51" s="23">
        <v>-0.22977814863137569</v>
      </c>
      <c r="M51" s="23">
        <v>0.41530413367905161</v>
      </c>
      <c r="N51" s="23">
        <v>-0.13351057864017318</v>
      </c>
      <c r="O51" s="23">
        <v>0.3459155285251147</v>
      </c>
      <c r="P51" s="23">
        <v>0.37205819636965104</v>
      </c>
      <c r="Q51" s="23">
        <v>-0.35973379276600181</v>
      </c>
      <c r="R51" s="23">
        <v>-0.25265319935826686</v>
      </c>
      <c r="S51" s="23">
        <v>-0.1039802101890292</v>
      </c>
      <c r="T51" s="23">
        <v>0.63445828863961906</v>
      </c>
      <c r="U51" s="25">
        <v>0.95519647603313629</v>
      </c>
      <c r="V51" s="25">
        <v>0.96742310332519643</v>
      </c>
      <c r="W51" s="23">
        <v>-0.30456388906378845</v>
      </c>
      <c r="X51" s="23">
        <v>0.10686229645107595</v>
      </c>
      <c r="Y51" s="23">
        <v>-1.2975211975672508E-3</v>
      </c>
      <c r="Z51" s="23">
        <v>-0.1796335205505942</v>
      </c>
    </row>
    <row r="52" spans="1:26" x14ac:dyDescent="0.45">
      <c r="A52" s="22" t="s">
        <v>30</v>
      </c>
      <c r="B52" s="23">
        <v>-0.73462739159157453</v>
      </c>
      <c r="C52" s="25">
        <v>-0.86388936847621056</v>
      </c>
      <c r="D52" s="23">
        <v>-0.39556765605961586</v>
      </c>
      <c r="E52" s="23">
        <v>-0.2673432322995819</v>
      </c>
      <c r="F52" s="24">
        <v>1</v>
      </c>
      <c r="G52" s="25">
        <v>-0.86441557844738592</v>
      </c>
      <c r="H52" s="25">
        <v>-0.96775784422340105</v>
      </c>
      <c r="I52" s="23">
        <v>-0.64058616814417968</v>
      </c>
      <c r="J52" s="23">
        <v>-0.59836623216708273</v>
      </c>
      <c r="K52" s="23">
        <v>-0.57740087871118606</v>
      </c>
      <c r="L52" s="23">
        <v>-0.69458255433262361</v>
      </c>
      <c r="M52" s="23">
        <v>-0.70323394777959758</v>
      </c>
      <c r="N52" s="23">
        <v>-0.65803872197773727</v>
      </c>
      <c r="O52" s="23">
        <v>-0.59297369771951325</v>
      </c>
      <c r="P52" s="23">
        <v>-0.54271518376498606</v>
      </c>
      <c r="Q52" s="23">
        <v>-0.46555329793732009</v>
      </c>
      <c r="R52" s="23">
        <v>-0.49680179501241889</v>
      </c>
      <c r="S52" s="23">
        <v>-0.57057112503331409</v>
      </c>
      <c r="T52" s="25">
        <v>-0.86611941684618987</v>
      </c>
      <c r="U52" s="23">
        <v>-0.50832078592856267</v>
      </c>
      <c r="V52" s="23">
        <v>-0.45742966605456442</v>
      </c>
      <c r="W52" s="23">
        <v>-0.78951267379335865</v>
      </c>
      <c r="X52" s="25">
        <v>-0.91465952712112708</v>
      </c>
      <c r="Y52" s="23">
        <v>-0.51494973962527968</v>
      </c>
      <c r="Z52" s="23">
        <v>-0.71777944410969219</v>
      </c>
    </row>
    <row r="53" spans="1:26" x14ac:dyDescent="0.45">
      <c r="A53" s="22" t="s">
        <v>32</v>
      </c>
      <c r="B53" s="25">
        <v>0.8875217123910083</v>
      </c>
      <c r="C53" s="23">
        <v>0.80140134019057152</v>
      </c>
      <c r="D53" s="23">
        <v>0.40968236613563092</v>
      </c>
      <c r="E53" s="23">
        <v>0.2798012292320684</v>
      </c>
      <c r="F53" s="25">
        <v>-0.86441557844738592</v>
      </c>
      <c r="G53" s="24">
        <v>1</v>
      </c>
      <c r="H53" s="23">
        <v>0.76980308664349173</v>
      </c>
      <c r="I53" s="23">
        <v>0.80775208798803655</v>
      </c>
      <c r="J53" s="23">
        <v>0.76257129186114792</v>
      </c>
      <c r="K53" s="23">
        <v>0.73047844122418093</v>
      </c>
      <c r="L53" s="23">
        <v>0.7835634024869218</v>
      </c>
      <c r="M53" s="25">
        <v>0.86545497120577697</v>
      </c>
      <c r="N53" s="23">
        <v>0.78322908484403808</v>
      </c>
      <c r="O53" s="23">
        <v>0.78630279802107916</v>
      </c>
      <c r="P53" s="25">
        <v>0.81437648856168543</v>
      </c>
      <c r="Q53" s="23">
        <v>0.66379360931095954</v>
      </c>
      <c r="R53" s="23">
        <v>0.69247023169169108</v>
      </c>
      <c r="S53" s="23">
        <v>0.74159267830967179</v>
      </c>
      <c r="T53" s="25">
        <v>0.87371841799506911</v>
      </c>
      <c r="U53" s="23">
        <v>0.5473358510529317</v>
      </c>
      <c r="V53" s="23">
        <v>0.41635915407337371</v>
      </c>
      <c r="W53" s="23">
        <v>0.75809059982567795</v>
      </c>
      <c r="X53" s="25">
        <v>0.94908922196569157</v>
      </c>
      <c r="Y53" s="23">
        <v>0.72005399942048065</v>
      </c>
      <c r="Z53" s="23">
        <v>0.65281800549641311</v>
      </c>
    </row>
    <row r="54" spans="1:26" x14ac:dyDescent="0.45">
      <c r="A54" s="22" t="s">
        <v>33</v>
      </c>
      <c r="B54" s="23">
        <v>0.57518086375147914</v>
      </c>
      <c r="C54" s="23">
        <v>0.7351801870316127</v>
      </c>
      <c r="D54" s="23">
        <v>0.4300366307276608</v>
      </c>
      <c r="E54" s="23">
        <v>0.2975232457647779</v>
      </c>
      <c r="F54" s="25">
        <v>-0.96775784422340105</v>
      </c>
      <c r="G54" s="23">
        <v>0.76980308664349173</v>
      </c>
      <c r="H54" s="24">
        <v>1</v>
      </c>
      <c r="I54" s="23">
        <v>0.43438764901008609</v>
      </c>
      <c r="J54" s="23">
        <v>0.39276873741416723</v>
      </c>
      <c r="K54" s="23">
        <v>0.37520777863612875</v>
      </c>
      <c r="L54" s="23">
        <v>0.51660646007981292</v>
      </c>
      <c r="M54" s="23">
        <v>0.52827204727040378</v>
      </c>
      <c r="N54" s="23">
        <v>0.45856214841833126</v>
      </c>
      <c r="O54" s="23">
        <v>0.40771952347618112</v>
      </c>
      <c r="P54" s="23">
        <v>0.34915109343010081</v>
      </c>
      <c r="Q54" s="23">
        <v>0.26703007672607837</v>
      </c>
      <c r="R54" s="23">
        <v>0.28882729858575734</v>
      </c>
      <c r="S54" s="23">
        <v>0.35272062875563709</v>
      </c>
      <c r="T54" s="25">
        <v>0.86189585293340243</v>
      </c>
      <c r="U54" s="23">
        <v>0.51523928958762388</v>
      </c>
      <c r="V54" s="23">
        <v>0.45999267477317268</v>
      </c>
      <c r="W54" s="23">
        <v>0.72612623154687539</v>
      </c>
      <c r="X54" s="23">
        <v>0.80041741406072275</v>
      </c>
      <c r="Y54" s="23">
        <v>0.32659479113219331</v>
      </c>
      <c r="Z54" s="23">
        <v>0.56091208025644868</v>
      </c>
    </row>
    <row r="55" spans="1:26" x14ac:dyDescent="0.45">
      <c r="A55" s="22" t="s">
        <v>34</v>
      </c>
      <c r="B55" s="25">
        <v>0.91805937085416334</v>
      </c>
      <c r="C55" s="25">
        <v>0.85304203712221671</v>
      </c>
      <c r="D55" s="23">
        <v>1.6207046526678495E-2</v>
      </c>
      <c r="E55" s="23">
        <v>-6.3510636585929411E-2</v>
      </c>
      <c r="F55" s="23">
        <v>-0.64058616814417968</v>
      </c>
      <c r="G55" s="23">
        <v>0.80775208798803655</v>
      </c>
      <c r="H55" s="23">
        <v>0.43438764901008609</v>
      </c>
      <c r="I55" s="24">
        <v>1</v>
      </c>
      <c r="J55" s="25">
        <v>0.98341151340183208</v>
      </c>
      <c r="K55" s="25">
        <v>0.93091628018996952</v>
      </c>
      <c r="L55" s="25">
        <v>0.95998347937046591</v>
      </c>
      <c r="M55" s="25">
        <v>0.8779208498962181</v>
      </c>
      <c r="N55" s="25">
        <v>0.98461717157745143</v>
      </c>
      <c r="O55" s="25">
        <v>0.84247718317738474</v>
      </c>
      <c r="P55" s="25">
        <v>0.8686242984101612</v>
      </c>
      <c r="Q55" s="25">
        <v>0.91942091139983906</v>
      </c>
      <c r="R55" s="25">
        <v>0.94171202727360948</v>
      </c>
      <c r="S55" s="25">
        <v>0.98326029985467622</v>
      </c>
      <c r="T55" s="23">
        <v>0.47669073751661395</v>
      </c>
      <c r="U55" s="23">
        <v>0.17221795340978241</v>
      </c>
      <c r="V55" s="23">
        <v>0.11601406542776625</v>
      </c>
      <c r="W55" s="23">
        <v>0.7263173974025906</v>
      </c>
      <c r="X55" s="25">
        <v>0.88067919489001167</v>
      </c>
      <c r="Y55" s="25">
        <v>0.85646227835772215</v>
      </c>
      <c r="Z55" s="25">
        <v>0.8454816160912999</v>
      </c>
    </row>
    <row r="56" spans="1:26" x14ac:dyDescent="0.45">
      <c r="A56" s="22" t="s">
        <v>35</v>
      </c>
      <c r="B56" s="25">
        <v>0.83879627610748375</v>
      </c>
      <c r="C56" s="25">
        <v>0.86966913650082245</v>
      </c>
      <c r="D56" s="23">
        <v>-0.10357594868538993</v>
      </c>
      <c r="E56" s="23">
        <v>-0.17929012747056733</v>
      </c>
      <c r="F56" s="23">
        <v>-0.59836623216708273</v>
      </c>
      <c r="G56" s="23">
        <v>0.76257129186114792</v>
      </c>
      <c r="H56" s="23">
        <v>0.39276873741416723</v>
      </c>
      <c r="I56" s="25">
        <v>0.98341151340183208</v>
      </c>
      <c r="J56" s="24">
        <v>1</v>
      </c>
      <c r="K56" s="25">
        <v>0.96831326759945391</v>
      </c>
      <c r="L56" s="25">
        <v>0.98169855053022381</v>
      </c>
      <c r="M56" s="25">
        <v>0.8191319746585467</v>
      </c>
      <c r="N56" s="25">
        <v>0.99557854724120243</v>
      </c>
      <c r="O56" s="25">
        <v>0.82892773436294909</v>
      </c>
      <c r="P56" s="25">
        <v>0.81259495377411617</v>
      </c>
      <c r="Q56" s="25">
        <v>0.97163509848532792</v>
      </c>
      <c r="R56" s="25">
        <v>0.98504878839945409</v>
      </c>
      <c r="S56" s="25">
        <v>0.99248555829509044</v>
      </c>
      <c r="T56" s="23">
        <v>0.40285333511700822</v>
      </c>
      <c r="U56" s="23">
        <v>5.4459531935209665E-2</v>
      </c>
      <c r="V56" s="23">
        <v>-9.9371961612799032E-3</v>
      </c>
      <c r="W56" s="23">
        <v>0.72090696146700894</v>
      </c>
      <c r="X56" s="25">
        <v>0.84146988944053946</v>
      </c>
      <c r="Y56" s="25">
        <v>0.90556689344306929</v>
      </c>
      <c r="Z56" s="25">
        <v>0.88753795118965506</v>
      </c>
    </row>
    <row r="57" spans="1:26" x14ac:dyDescent="0.45">
      <c r="A57" s="22" t="s">
        <v>36</v>
      </c>
      <c r="B57" s="23">
        <v>0.73804044955035797</v>
      </c>
      <c r="C57" s="25">
        <v>0.87647477219743308</v>
      </c>
      <c r="D57" s="23">
        <v>-3.0523684444161529E-2</v>
      </c>
      <c r="E57" s="23">
        <v>-8.6531439917029232E-2</v>
      </c>
      <c r="F57" s="23">
        <v>-0.57740087871118606</v>
      </c>
      <c r="G57" s="23">
        <v>0.73047844122418093</v>
      </c>
      <c r="H57" s="23">
        <v>0.37520777863612875</v>
      </c>
      <c r="I57" s="25">
        <v>0.93091628018996952</v>
      </c>
      <c r="J57" s="25">
        <v>0.96831326759945391</v>
      </c>
      <c r="K57" s="24">
        <v>1</v>
      </c>
      <c r="L57" s="25">
        <v>0.93955857842808566</v>
      </c>
      <c r="M57" s="25">
        <v>0.83327919767513747</v>
      </c>
      <c r="N57" s="25">
        <v>0.96856263901510431</v>
      </c>
      <c r="O57" s="25">
        <v>0.89990222215704985</v>
      </c>
      <c r="P57" s="25">
        <v>0.81857548619876264</v>
      </c>
      <c r="Q57" s="25">
        <v>0.94412048631227086</v>
      </c>
      <c r="R57" s="25">
        <v>0.97670813717582883</v>
      </c>
      <c r="S57" s="25">
        <v>0.97581462298357768</v>
      </c>
      <c r="T57" s="23">
        <v>0.42543324603005417</v>
      </c>
      <c r="U57" s="23">
        <v>0.11861144976569536</v>
      </c>
      <c r="V57" s="23">
        <v>5.9071152426011075E-2</v>
      </c>
      <c r="W57" s="23">
        <v>0.59263959442767522</v>
      </c>
      <c r="X57" s="23">
        <v>0.78122293309142066</v>
      </c>
      <c r="Y57" s="25">
        <v>0.97555586822136453</v>
      </c>
      <c r="Z57" s="25">
        <v>0.90594012259276369</v>
      </c>
    </row>
    <row r="58" spans="1:26" x14ac:dyDescent="0.45">
      <c r="A58" s="22" t="s">
        <v>37</v>
      </c>
      <c r="B58" s="25">
        <v>0.82933532889216421</v>
      </c>
      <c r="C58" s="25">
        <v>0.92669606800074311</v>
      </c>
      <c r="D58" s="23">
        <v>-0.13562007332205062</v>
      </c>
      <c r="E58" s="23">
        <v>-0.22977814863137569</v>
      </c>
      <c r="F58" s="23">
        <v>-0.69458255433262361</v>
      </c>
      <c r="G58" s="23">
        <v>0.7835634024869218</v>
      </c>
      <c r="H58" s="23">
        <v>0.51660646007981292</v>
      </c>
      <c r="I58" s="25">
        <v>0.95998347937046591</v>
      </c>
      <c r="J58" s="25">
        <v>0.98169855053022381</v>
      </c>
      <c r="K58" s="25">
        <v>0.93955857842808566</v>
      </c>
      <c r="L58" s="24">
        <v>1</v>
      </c>
      <c r="M58" s="23">
        <v>0.77130367539412148</v>
      </c>
      <c r="N58" s="25">
        <v>0.98723687651993164</v>
      </c>
      <c r="O58" s="23">
        <v>0.76412666585324474</v>
      </c>
      <c r="P58" s="23">
        <v>0.72929453450214299</v>
      </c>
      <c r="Q58" s="25">
        <v>0.95250899588117632</v>
      </c>
      <c r="R58" s="25">
        <v>0.95570733281573472</v>
      </c>
      <c r="S58" s="25">
        <v>0.95781838964568544</v>
      </c>
      <c r="T58" s="23">
        <v>0.4432809516229258</v>
      </c>
      <c r="U58" s="23">
        <v>2.4152717420327947E-2</v>
      </c>
      <c r="V58" s="23">
        <v>-3.9380475091052247E-2</v>
      </c>
      <c r="W58" s="25">
        <v>0.82219356772961705</v>
      </c>
      <c r="X58" s="25">
        <v>0.88905986037104956</v>
      </c>
      <c r="Y58" s="25">
        <v>0.859794499062984</v>
      </c>
      <c r="Z58" s="25">
        <v>0.92917187738419327</v>
      </c>
    </row>
    <row r="59" spans="1:26" x14ac:dyDescent="0.45">
      <c r="A59" s="22" t="s">
        <v>38</v>
      </c>
      <c r="B59" s="25">
        <v>0.88596592850790723</v>
      </c>
      <c r="C59" s="23">
        <v>0.77548189565591341</v>
      </c>
      <c r="D59" s="23">
        <v>0.47745075316402191</v>
      </c>
      <c r="E59" s="23">
        <v>0.41530413367905161</v>
      </c>
      <c r="F59" s="23">
        <v>-0.70323394777959758</v>
      </c>
      <c r="G59" s="25">
        <v>0.86545497120577697</v>
      </c>
      <c r="H59" s="23">
        <v>0.52827204727040378</v>
      </c>
      <c r="I59" s="25">
        <v>0.8779208498962181</v>
      </c>
      <c r="J59" s="25">
        <v>0.8191319746585467</v>
      </c>
      <c r="K59" s="25">
        <v>0.83327919767513747</v>
      </c>
      <c r="L59" s="23">
        <v>0.77130367539412148</v>
      </c>
      <c r="M59" s="24">
        <v>1</v>
      </c>
      <c r="N59" s="25">
        <v>0.8411753386068036</v>
      </c>
      <c r="O59" s="25">
        <v>0.95697062305685721</v>
      </c>
      <c r="P59" s="25">
        <v>0.97152462866373579</v>
      </c>
      <c r="Q59" s="23">
        <v>0.68351777528960667</v>
      </c>
      <c r="R59" s="23">
        <v>0.75720135109306064</v>
      </c>
      <c r="S59" s="25">
        <v>0.85635680888945387</v>
      </c>
      <c r="T59" s="23">
        <v>0.7339721564264613</v>
      </c>
      <c r="U59" s="23">
        <v>0.60551393566100753</v>
      </c>
      <c r="V59" s="23">
        <v>0.55629916847236138</v>
      </c>
      <c r="W59" s="23">
        <v>0.495244837563169</v>
      </c>
      <c r="X59" s="25">
        <v>0.84223098951048192</v>
      </c>
      <c r="Y59" s="25">
        <v>0.81788663876606027</v>
      </c>
      <c r="Z59" s="23">
        <v>0.70395914839416029</v>
      </c>
    </row>
    <row r="60" spans="1:26" x14ac:dyDescent="0.45">
      <c r="A60" s="22" t="s">
        <v>39</v>
      </c>
      <c r="B60" s="25">
        <v>0.85173126592512427</v>
      </c>
      <c r="C60" s="25">
        <v>0.90745517232771078</v>
      </c>
      <c r="D60" s="23">
        <v>-5.5307358764479599E-2</v>
      </c>
      <c r="E60" s="23">
        <v>-0.13351057864017318</v>
      </c>
      <c r="F60" s="23">
        <v>-0.65803872197773727</v>
      </c>
      <c r="G60" s="23">
        <v>0.78322908484403808</v>
      </c>
      <c r="H60" s="23">
        <v>0.45856214841833126</v>
      </c>
      <c r="I60" s="25">
        <v>0.98461717157745143</v>
      </c>
      <c r="J60" s="25">
        <v>0.99557854724120243</v>
      </c>
      <c r="K60" s="25">
        <v>0.96856263901510431</v>
      </c>
      <c r="L60" s="25">
        <v>0.98723687651993164</v>
      </c>
      <c r="M60" s="25">
        <v>0.8411753386068036</v>
      </c>
      <c r="N60" s="24">
        <v>1</v>
      </c>
      <c r="O60" s="25">
        <v>0.84103508508152003</v>
      </c>
      <c r="P60" s="25">
        <v>0.81365140925630142</v>
      </c>
      <c r="Q60" s="25">
        <v>0.95078135045230983</v>
      </c>
      <c r="R60" s="25">
        <v>0.97035212715492036</v>
      </c>
      <c r="S60" s="25">
        <v>0.99007029283218018</v>
      </c>
      <c r="T60" s="23">
        <v>0.45221920602389926</v>
      </c>
      <c r="U60" s="23">
        <v>0.10233836771468308</v>
      </c>
      <c r="V60" s="23">
        <v>4.8772009917757389E-2</v>
      </c>
      <c r="W60" s="23">
        <v>0.73758635498932923</v>
      </c>
      <c r="X60" s="25">
        <v>0.87179987928001368</v>
      </c>
      <c r="Y60" s="25">
        <v>0.89947278971781941</v>
      </c>
      <c r="Z60" s="25">
        <v>0.91680313761213161</v>
      </c>
    </row>
    <row r="61" spans="1:26" x14ac:dyDescent="0.45">
      <c r="A61" s="22" t="s">
        <v>40</v>
      </c>
      <c r="B61" s="23">
        <v>0.75072722769236477</v>
      </c>
      <c r="C61" s="23">
        <v>0.76348878702962386</v>
      </c>
      <c r="D61" s="23">
        <v>0.38575225730406421</v>
      </c>
      <c r="E61" s="23">
        <v>0.3459155285251147</v>
      </c>
      <c r="F61" s="23">
        <v>-0.59297369771951325</v>
      </c>
      <c r="G61" s="23">
        <v>0.78630279802107916</v>
      </c>
      <c r="H61" s="23">
        <v>0.40771952347618112</v>
      </c>
      <c r="I61" s="25">
        <v>0.84247718317738474</v>
      </c>
      <c r="J61" s="25">
        <v>0.82892773436294909</v>
      </c>
      <c r="K61" s="25">
        <v>0.89990222215704985</v>
      </c>
      <c r="L61" s="23">
        <v>0.76412666585324474</v>
      </c>
      <c r="M61" s="25">
        <v>0.95697062305685721</v>
      </c>
      <c r="N61" s="25">
        <v>0.84103508508152003</v>
      </c>
      <c r="O61" s="24">
        <v>1</v>
      </c>
      <c r="P61" s="25">
        <v>0.94695444607126933</v>
      </c>
      <c r="Q61" s="23">
        <v>0.73803896094602972</v>
      </c>
      <c r="R61" s="25">
        <v>0.81430581346368991</v>
      </c>
      <c r="S61" s="25">
        <v>0.87187268172631838</v>
      </c>
      <c r="T61" s="23">
        <v>0.63636773812764835</v>
      </c>
      <c r="U61" s="23">
        <v>0.5108156636925425</v>
      </c>
      <c r="V61" s="23">
        <v>0.45244015183632352</v>
      </c>
      <c r="W61" s="23">
        <v>0.37992295789795322</v>
      </c>
      <c r="X61" s="23">
        <v>0.74254616325515588</v>
      </c>
      <c r="Y61" s="25">
        <v>0.92444308742255965</v>
      </c>
      <c r="Z61" s="23">
        <v>0.73353416824867734</v>
      </c>
    </row>
    <row r="62" spans="1:26" x14ac:dyDescent="0.45">
      <c r="A62" s="22" t="s">
        <v>41</v>
      </c>
      <c r="B62" s="25">
        <v>0.86352339939880995</v>
      </c>
      <c r="C62" s="23">
        <v>0.65585553695018028</v>
      </c>
      <c r="D62" s="23">
        <v>0.42206264931035703</v>
      </c>
      <c r="E62" s="23">
        <v>0.37205819636965104</v>
      </c>
      <c r="F62" s="23">
        <v>-0.54271518376498606</v>
      </c>
      <c r="G62" s="25">
        <v>0.81437648856168543</v>
      </c>
      <c r="H62" s="23">
        <v>0.34915109343010081</v>
      </c>
      <c r="I62" s="25">
        <v>0.8686242984101612</v>
      </c>
      <c r="J62" s="25">
        <v>0.81259495377411617</v>
      </c>
      <c r="K62" s="25">
        <v>0.81857548619876264</v>
      </c>
      <c r="L62" s="23">
        <v>0.72929453450214299</v>
      </c>
      <c r="M62" s="25">
        <v>0.97152462866373579</v>
      </c>
      <c r="N62" s="25">
        <v>0.81365140925630142</v>
      </c>
      <c r="O62" s="25">
        <v>0.94695444607126933</v>
      </c>
      <c r="P62" s="24">
        <v>1</v>
      </c>
      <c r="Q62" s="23">
        <v>0.70477170102368969</v>
      </c>
      <c r="R62" s="23">
        <v>0.77140150348942538</v>
      </c>
      <c r="S62" s="25">
        <v>0.85338578186150782</v>
      </c>
      <c r="T62" s="23">
        <v>0.63040267674076766</v>
      </c>
      <c r="U62" s="23">
        <v>0.54700899511321299</v>
      </c>
      <c r="V62" s="23">
        <v>0.47574679951129745</v>
      </c>
      <c r="W62" s="23">
        <v>0.40926527209523056</v>
      </c>
      <c r="X62" s="23">
        <v>0.75505351559648393</v>
      </c>
      <c r="Y62" s="25">
        <v>0.82368160495443121</v>
      </c>
      <c r="Z62" s="23">
        <v>0.60047197668391716</v>
      </c>
    </row>
    <row r="63" spans="1:26" x14ac:dyDescent="0.45">
      <c r="A63" s="22" t="s">
        <v>42</v>
      </c>
      <c r="B63" s="23">
        <v>0.7176598840759979</v>
      </c>
      <c r="C63" s="23">
        <v>0.79621900535355083</v>
      </c>
      <c r="D63" s="23">
        <v>-0.28882268434700292</v>
      </c>
      <c r="E63" s="23">
        <v>-0.35973379276600181</v>
      </c>
      <c r="F63" s="23">
        <v>-0.46555329793732009</v>
      </c>
      <c r="G63" s="23">
        <v>0.66379360931095954</v>
      </c>
      <c r="H63" s="23">
        <v>0.26703007672607837</v>
      </c>
      <c r="I63" s="25">
        <v>0.91942091139983906</v>
      </c>
      <c r="J63" s="25">
        <v>0.97163509848532792</v>
      </c>
      <c r="K63" s="25">
        <v>0.94412048631227086</v>
      </c>
      <c r="L63" s="25">
        <v>0.95250899588117632</v>
      </c>
      <c r="M63" s="23">
        <v>0.68351777528960667</v>
      </c>
      <c r="N63" s="25">
        <v>0.95078135045230983</v>
      </c>
      <c r="O63" s="23">
        <v>0.73803896094602972</v>
      </c>
      <c r="P63" s="23">
        <v>0.70477170102368969</v>
      </c>
      <c r="Q63" s="24">
        <v>1</v>
      </c>
      <c r="R63" s="25">
        <v>0.99161346675382933</v>
      </c>
      <c r="S63" s="25">
        <v>0.94994295298514719</v>
      </c>
      <c r="T63" s="23">
        <v>0.25220597119153837</v>
      </c>
      <c r="U63" s="23">
        <v>-0.13481557096801428</v>
      </c>
      <c r="V63" s="23">
        <v>-0.22045057392075304</v>
      </c>
      <c r="W63" s="23">
        <v>0.69063444447469768</v>
      </c>
      <c r="X63" s="23">
        <v>0.73721470931860134</v>
      </c>
      <c r="Y63" s="25">
        <v>0.8971720833589103</v>
      </c>
      <c r="Z63" s="25">
        <v>0.84331842589199713</v>
      </c>
    </row>
    <row r="64" spans="1:26" x14ac:dyDescent="0.45">
      <c r="A64" s="22" t="s">
        <v>43</v>
      </c>
      <c r="B64" s="23">
        <v>0.7434488602061996</v>
      </c>
      <c r="C64" s="25">
        <v>0.8235149545105761</v>
      </c>
      <c r="D64" s="23">
        <v>-0.18943014918044085</v>
      </c>
      <c r="E64" s="23">
        <v>-0.25265319935826686</v>
      </c>
      <c r="F64" s="23">
        <v>-0.49680179501241889</v>
      </c>
      <c r="G64" s="23">
        <v>0.69247023169169108</v>
      </c>
      <c r="H64" s="23">
        <v>0.28882729858575734</v>
      </c>
      <c r="I64" s="25">
        <v>0.94171202727360948</v>
      </c>
      <c r="J64" s="25">
        <v>0.98504878839945409</v>
      </c>
      <c r="K64" s="25">
        <v>0.97670813717582883</v>
      </c>
      <c r="L64" s="25">
        <v>0.95570733281573472</v>
      </c>
      <c r="M64" s="23">
        <v>0.75720135109306064</v>
      </c>
      <c r="N64" s="25">
        <v>0.97035212715492036</v>
      </c>
      <c r="O64" s="25">
        <v>0.81430581346368991</v>
      </c>
      <c r="P64" s="23">
        <v>0.77140150348942538</v>
      </c>
      <c r="Q64" s="25">
        <v>0.99161346675382933</v>
      </c>
      <c r="R64" s="24">
        <v>1</v>
      </c>
      <c r="S64" s="25">
        <v>0.97706528030560913</v>
      </c>
      <c r="T64" s="23">
        <v>0.31108891423904805</v>
      </c>
      <c r="U64" s="23">
        <v>-3.5747987368044638E-2</v>
      </c>
      <c r="V64" s="23">
        <v>-0.11057590932923224</v>
      </c>
      <c r="W64" s="23">
        <v>0.64866425893066182</v>
      </c>
      <c r="X64" s="23">
        <v>0.75672451186714962</v>
      </c>
      <c r="Y64" s="25">
        <v>0.93688208804044293</v>
      </c>
      <c r="Z64" s="25">
        <v>0.86680030842770628</v>
      </c>
    </row>
    <row r="65" spans="1:26" x14ac:dyDescent="0.45">
      <c r="A65" s="22" t="s">
        <v>44</v>
      </c>
      <c r="B65" s="25">
        <v>0.83507548601163428</v>
      </c>
      <c r="C65" s="25">
        <v>0.85294034942283692</v>
      </c>
      <c r="D65" s="23">
        <v>-4.3181636734700699E-2</v>
      </c>
      <c r="E65" s="23">
        <v>-0.1039802101890292</v>
      </c>
      <c r="F65" s="23">
        <v>-0.57057112503331409</v>
      </c>
      <c r="G65" s="23">
        <v>0.74159267830967179</v>
      </c>
      <c r="H65" s="23">
        <v>0.35272062875563709</v>
      </c>
      <c r="I65" s="25">
        <v>0.98326029985467622</v>
      </c>
      <c r="J65" s="25">
        <v>0.99248555829509044</v>
      </c>
      <c r="K65" s="25">
        <v>0.97581462298357768</v>
      </c>
      <c r="L65" s="25">
        <v>0.95781838964568544</v>
      </c>
      <c r="M65" s="25">
        <v>0.85635680888945387</v>
      </c>
      <c r="N65" s="25">
        <v>0.99007029283218018</v>
      </c>
      <c r="O65" s="25">
        <v>0.87187268172631838</v>
      </c>
      <c r="P65" s="25">
        <v>0.85338578186150782</v>
      </c>
      <c r="Q65" s="25">
        <v>0.94994295298514719</v>
      </c>
      <c r="R65" s="25">
        <v>0.97706528030560913</v>
      </c>
      <c r="S65" s="24">
        <v>1</v>
      </c>
      <c r="T65" s="23">
        <v>0.40082273908733296</v>
      </c>
      <c r="U65" s="23">
        <v>0.10991531379786494</v>
      </c>
      <c r="V65" s="23">
        <v>6.1462032186139867E-2</v>
      </c>
      <c r="W65" s="23">
        <v>0.64501560368837629</v>
      </c>
      <c r="X65" s="25">
        <v>0.8150308090193279</v>
      </c>
      <c r="Y65" s="25">
        <v>0.91842791769909538</v>
      </c>
      <c r="Z65" s="25">
        <v>0.87886656256960027</v>
      </c>
    </row>
    <row r="66" spans="1:26" x14ac:dyDescent="0.45">
      <c r="A66" s="22" t="s">
        <v>45</v>
      </c>
      <c r="B66" s="23">
        <v>0.65676117383054866</v>
      </c>
      <c r="C66" s="23">
        <v>0.61539428481439173</v>
      </c>
      <c r="D66" s="23">
        <v>0.74521843913791452</v>
      </c>
      <c r="E66" s="23">
        <v>0.63445828863961906</v>
      </c>
      <c r="F66" s="25">
        <v>-0.86611941684618987</v>
      </c>
      <c r="G66" s="25">
        <v>0.87371841799506911</v>
      </c>
      <c r="H66" s="25">
        <v>0.86189585293340243</v>
      </c>
      <c r="I66" s="23">
        <v>0.47669073751661395</v>
      </c>
      <c r="J66" s="23">
        <v>0.40285333511700822</v>
      </c>
      <c r="K66" s="23">
        <v>0.42543324603005417</v>
      </c>
      <c r="L66" s="23">
        <v>0.4432809516229258</v>
      </c>
      <c r="M66" s="23">
        <v>0.7339721564264613</v>
      </c>
      <c r="N66" s="23">
        <v>0.45221920602389926</v>
      </c>
      <c r="O66" s="23">
        <v>0.63636773812764835</v>
      </c>
      <c r="P66" s="23">
        <v>0.63040267674076766</v>
      </c>
      <c r="Q66" s="23">
        <v>0.25220597119153837</v>
      </c>
      <c r="R66" s="23">
        <v>0.31108891423904805</v>
      </c>
      <c r="S66" s="23">
        <v>0.40082273908733296</v>
      </c>
      <c r="T66" s="24">
        <v>1</v>
      </c>
      <c r="U66" s="25">
        <v>0.82710141311844265</v>
      </c>
      <c r="V66" s="23">
        <v>0.72925280106917045</v>
      </c>
      <c r="W66" s="23">
        <v>0.50158560555068477</v>
      </c>
      <c r="X66" s="23">
        <v>0.76927357569822019</v>
      </c>
      <c r="Y66" s="23">
        <v>0.45367336558295307</v>
      </c>
      <c r="Z66" s="23">
        <v>0.41013151259150499</v>
      </c>
    </row>
    <row r="67" spans="1:26" x14ac:dyDescent="0.45">
      <c r="A67" s="22" t="s">
        <v>17</v>
      </c>
      <c r="B67" s="23">
        <v>0.40617852449187192</v>
      </c>
      <c r="C67" s="23">
        <v>0.20964637985324117</v>
      </c>
      <c r="D67" s="25">
        <v>0.98682036848699128</v>
      </c>
      <c r="E67" s="25">
        <v>0.95519647603313629</v>
      </c>
      <c r="F67" s="23">
        <v>-0.50832078592856267</v>
      </c>
      <c r="G67" s="23">
        <v>0.5473358510529317</v>
      </c>
      <c r="H67" s="23">
        <v>0.51523928958762388</v>
      </c>
      <c r="I67" s="23">
        <v>0.17221795340978241</v>
      </c>
      <c r="J67" s="23">
        <v>5.4459531935209665E-2</v>
      </c>
      <c r="K67" s="23">
        <v>0.11861144976569536</v>
      </c>
      <c r="L67" s="23">
        <v>2.4152717420327947E-2</v>
      </c>
      <c r="M67" s="23">
        <v>0.60551393566100753</v>
      </c>
      <c r="N67" s="23">
        <v>0.10233836771468308</v>
      </c>
      <c r="O67" s="23">
        <v>0.5108156636925425</v>
      </c>
      <c r="P67" s="23">
        <v>0.54700899511321299</v>
      </c>
      <c r="Q67" s="23">
        <v>-0.13481557096801428</v>
      </c>
      <c r="R67" s="23">
        <v>-3.5747987368044638E-2</v>
      </c>
      <c r="S67" s="23">
        <v>0.10991531379786494</v>
      </c>
      <c r="T67" s="25">
        <v>0.82710141311844265</v>
      </c>
      <c r="U67" s="24">
        <v>1</v>
      </c>
      <c r="V67" s="25">
        <v>0.97018485890697259</v>
      </c>
      <c r="W67" s="23">
        <v>-1.9453798695614762E-2</v>
      </c>
      <c r="X67" s="23">
        <v>0.3833325710776096</v>
      </c>
      <c r="Y67" s="23">
        <v>0.18584834879367651</v>
      </c>
      <c r="Z67" s="23">
        <v>2.6508981182912904E-2</v>
      </c>
    </row>
    <row r="68" spans="1:26" x14ac:dyDescent="0.45">
      <c r="A68" s="22" t="s">
        <v>46</v>
      </c>
      <c r="B68" s="23">
        <v>0.34022164552629586</v>
      </c>
      <c r="C68" s="23">
        <v>0.17643916404551491</v>
      </c>
      <c r="D68" s="25">
        <v>0.97321563304105807</v>
      </c>
      <c r="E68" s="25">
        <v>0.96742310332519643</v>
      </c>
      <c r="F68" s="23">
        <v>-0.45742966605456442</v>
      </c>
      <c r="G68" s="23">
        <v>0.41635915407337371</v>
      </c>
      <c r="H68" s="23">
        <v>0.45999267477317268</v>
      </c>
      <c r="I68" s="23">
        <v>0.11601406542776625</v>
      </c>
      <c r="J68" s="23">
        <v>-9.9371961612799032E-3</v>
      </c>
      <c r="K68" s="23">
        <v>5.9071152426011075E-2</v>
      </c>
      <c r="L68" s="23">
        <v>-3.9380475091052247E-2</v>
      </c>
      <c r="M68" s="23">
        <v>0.55629916847236138</v>
      </c>
      <c r="N68" s="23">
        <v>4.8772009917757389E-2</v>
      </c>
      <c r="O68" s="23">
        <v>0.45244015183632352</v>
      </c>
      <c r="P68" s="23">
        <v>0.47574679951129745</v>
      </c>
      <c r="Q68" s="23">
        <v>-0.22045057392075304</v>
      </c>
      <c r="R68" s="23">
        <v>-0.11057590932923224</v>
      </c>
      <c r="S68" s="23">
        <v>6.1462032186139867E-2</v>
      </c>
      <c r="T68" s="23">
        <v>0.72925280106917045</v>
      </c>
      <c r="U68" s="25">
        <v>0.97018485890697259</v>
      </c>
      <c r="V68" s="24">
        <v>1</v>
      </c>
      <c r="W68" s="23">
        <v>-0.10887113013939528</v>
      </c>
      <c r="X68" s="23">
        <v>0.3029258062935995</v>
      </c>
      <c r="Y68" s="23">
        <v>9.8900189966254395E-2</v>
      </c>
      <c r="Z68" s="23">
        <v>2.448345176085703E-2</v>
      </c>
    </row>
    <row r="69" spans="1:26" x14ac:dyDescent="0.45">
      <c r="A69" s="22" t="s">
        <v>47</v>
      </c>
      <c r="B69" s="23">
        <v>0.75474319732998629</v>
      </c>
      <c r="C69" s="23">
        <v>0.79100218954925794</v>
      </c>
      <c r="D69" s="23">
        <v>-0.15577001675099386</v>
      </c>
      <c r="E69" s="23">
        <v>-0.30456388906378845</v>
      </c>
      <c r="F69" s="23">
        <v>-0.78951267379335865</v>
      </c>
      <c r="G69" s="23">
        <v>0.75809059982567795</v>
      </c>
      <c r="H69" s="23">
        <v>0.72612623154687539</v>
      </c>
      <c r="I69" s="23">
        <v>0.7263173974025906</v>
      </c>
      <c r="J69" s="23">
        <v>0.72090696146700894</v>
      </c>
      <c r="K69" s="23">
        <v>0.59263959442767522</v>
      </c>
      <c r="L69" s="25">
        <v>0.82219356772961705</v>
      </c>
      <c r="M69" s="23">
        <v>0.495244837563169</v>
      </c>
      <c r="N69" s="23">
        <v>0.73758635498932923</v>
      </c>
      <c r="O69" s="23">
        <v>0.37992295789795322</v>
      </c>
      <c r="P69" s="23">
        <v>0.40926527209523056</v>
      </c>
      <c r="Q69" s="23">
        <v>0.69063444447469768</v>
      </c>
      <c r="R69" s="23">
        <v>0.64866425893066182</v>
      </c>
      <c r="S69" s="23">
        <v>0.64501560368837629</v>
      </c>
      <c r="T69" s="23">
        <v>0.50158560555068477</v>
      </c>
      <c r="U69" s="23">
        <v>-1.9453798695614762E-2</v>
      </c>
      <c r="V69" s="23">
        <v>-0.10887113013939528</v>
      </c>
      <c r="W69" s="24">
        <v>1</v>
      </c>
      <c r="X69" s="25">
        <v>0.87533648620916504</v>
      </c>
      <c r="Y69" s="23">
        <v>0.47714601352018809</v>
      </c>
      <c r="Z69" s="23">
        <v>0.7081020541587264</v>
      </c>
    </row>
    <row r="70" spans="1:26" x14ac:dyDescent="0.45">
      <c r="A70" s="22" t="s">
        <v>48</v>
      </c>
      <c r="B70" s="25">
        <v>0.92318331387785746</v>
      </c>
      <c r="C70" s="25">
        <v>0.91181102214305532</v>
      </c>
      <c r="D70" s="23">
        <v>0.23576620576067361</v>
      </c>
      <c r="E70" s="23">
        <v>0.10686229645107595</v>
      </c>
      <c r="F70" s="25">
        <v>-0.91465952712112708</v>
      </c>
      <c r="G70" s="25">
        <v>0.94908922196569157</v>
      </c>
      <c r="H70" s="23">
        <v>0.80041741406072275</v>
      </c>
      <c r="I70" s="25">
        <v>0.88067919489001167</v>
      </c>
      <c r="J70" s="25">
        <v>0.84146988944053946</v>
      </c>
      <c r="K70" s="23">
        <v>0.78122293309142066</v>
      </c>
      <c r="L70" s="25">
        <v>0.88905986037104956</v>
      </c>
      <c r="M70" s="25">
        <v>0.84223098951048192</v>
      </c>
      <c r="N70" s="25">
        <v>0.87179987928001368</v>
      </c>
      <c r="O70" s="23">
        <v>0.74254616325515588</v>
      </c>
      <c r="P70" s="23">
        <v>0.75505351559648393</v>
      </c>
      <c r="Q70" s="23">
        <v>0.73721470931860134</v>
      </c>
      <c r="R70" s="23">
        <v>0.75672451186714962</v>
      </c>
      <c r="S70" s="25">
        <v>0.8150308090193279</v>
      </c>
      <c r="T70" s="23">
        <v>0.76927357569822019</v>
      </c>
      <c r="U70" s="23">
        <v>0.3833325710776096</v>
      </c>
      <c r="V70" s="23">
        <v>0.3029258062935995</v>
      </c>
      <c r="W70" s="25">
        <v>0.87533648620916504</v>
      </c>
      <c r="X70" s="24">
        <v>1</v>
      </c>
      <c r="Y70" s="23">
        <v>0.70807924480822904</v>
      </c>
      <c r="Z70" s="23">
        <v>0.80393275686845722</v>
      </c>
    </row>
    <row r="71" spans="1:26" x14ac:dyDescent="0.45">
      <c r="A71" s="22" t="s">
        <v>49</v>
      </c>
      <c r="B71" s="23">
        <v>0.6540143010379057</v>
      </c>
      <c r="C71" s="23">
        <v>0.8041901132931123</v>
      </c>
      <c r="D71" s="23">
        <v>4.6662527672123262E-2</v>
      </c>
      <c r="E71" s="23">
        <v>-1.2975211975672508E-3</v>
      </c>
      <c r="F71" s="23">
        <v>-0.51494973962527968</v>
      </c>
      <c r="G71" s="23">
        <v>0.72005399942048065</v>
      </c>
      <c r="H71" s="23">
        <v>0.32659479113219331</v>
      </c>
      <c r="I71" s="25">
        <v>0.85646227835772215</v>
      </c>
      <c r="J71" s="25">
        <v>0.90556689344306929</v>
      </c>
      <c r="K71" s="25">
        <v>0.97555586822136453</v>
      </c>
      <c r="L71" s="25">
        <v>0.859794499062984</v>
      </c>
      <c r="M71" s="25">
        <v>0.81788663876606027</v>
      </c>
      <c r="N71" s="25">
        <v>0.89947278971781941</v>
      </c>
      <c r="O71" s="25">
        <v>0.92444308742255965</v>
      </c>
      <c r="P71" s="25">
        <v>0.82368160495443121</v>
      </c>
      <c r="Q71" s="25">
        <v>0.8971720833589103</v>
      </c>
      <c r="R71" s="25">
        <v>0.93688208804044293</v>
      </c>
      <c r="S71" s="25">
        <v>0.91842791769909538</v>
      </c>
      <c r="T71" s="23">
        <v>0.45367336558295307</v>
      </c>
      <c r="U71" s="23">
        <v>0.18584834879367651</v>
      </c>
      <c r="V71" s="23">
        <v>9.8900189966254395E-2</v>
      </c>
      <c r="W71" s="23">
        <v>0.47714601352018809</v>
      </c>
      <c r="X71" s="23">
        <v>0.70807924480822904</v>
      </c>
      <c r="Y71" s="24">
        <v>1</v>
      </c>
      <c r="Z71" s="25">
        <v>0.82320238656666667</v>
      </c>
    </row>
    <row r="72" spans="1:26" ht="14.65" thickBot="1" x14ac:dyDescent="0.5">
      <c r="A72" s="26" t="s">
        <v>50</v>
      </c>
      <c r="B72" s="27">
        <v>0.66268180769462004</v>
      </c>
      <c r="C72" s="28">
        <v>0.96773705244168018</v>
      </c>
      <c r="D72" s="27">
        <v>-0.11277010945740817</v>
      </c>
      <c r="E72" s="27">
        <v>-0.1796335205505942</v>
      </c>
      <c r="F72" s="27">
        <v>-0.71777944410969219</v>
      </c>
      <c r="G72" s="27">
        <v>0.65281800549641311</v>
      </c>
      <c r="H72" s="27">
        <v>0.56091208025644868</v>
      </c>
      <c r="I72" s="28">
        <v>0.8454816160912999</v>
      </c>
      <c r="J72" s="28">
        <v>0.88753795118965506</v>
      </c>
      <c r="K72" s="28">
        <v>0.90594012259276369</v>
      </c>
      <c r="L72" s="28">
        <v>0.92917187738419327</v>
      </c>
      <c r="M72" s="27">
        <v>0.70395914839416029</v>
      </c>
      <c r="N72" s="28">
        <v>0.91680313761213161</v>
      </c>
      <c r="O72" s="27">
        <v>0.73353416824867734</v>
      </c>
      <c r="P72" s="27">
        <v>0.60047197668391716</v>
      </c>
      <c r="Q72" s="28">
        <v>0.84331842589199713</v>
      </c>
      <c r="R72" s="28">
        <v>0.86680030842770628</v>
      </c>
      <c r="S72" s="28">
        <v>0.87886656256960027</v>
      </c>
      <c r="T72" s="27">
        <v>0.41013151259150499</v>
      </c>
      <c r="U72" s="27">
        <v>2.6508981182912904E-2</v>
      </c>
      <c r="V72" s="27">
        <v>2.448345176085703E-2</v>
      </c>
      <c r="W72" s="27">
        <v>0.7081020541587264</v>
      </c>
      <c r="X72" s="27">
        <v>0.80393275686845722</v>
      </c>
      <c r="Y72" s="28">
        <v>0.82320238656666667</v>
      </c>
      <c r="Z72" s="29">
        <v>1</v>
      </c>
    </row>
    <row r="73" spans="1:26" x14ac:dyDescent="0.45">
      <c r="A73" s="30" t="s">
        <v>74</v>
      </c>
    </row>
    <row r="75" spans="1:26" x14ac:dyDescent="0.45">
      <c r="A75" s="14" t="s">
        <v>51</v>
      </c>
      <c r="B75" s="124" t="s">
        <v>75</v>
      </c>
      <c r="C75" s="124"/>
      <c r="D75" s="124"/>
    </row>
    <row r="76" spans="1:26" x14ac:dyDescent="0.45">
      <c r="A76" s="77" t="s">
        <v>76</v>
      </c>
      <c r="B76" s="77" t="s">
        <v>77</v>
      </c>
      <c r="C76" s="77" t="s">
        <v>78</v>
      </c>
      <c r="D76" s="77" t="s">
        <v>79</v>
      </c>
    </row>
    <row r="77" spans="1:26" x14ac:dyDescent="0.45">
      <c r="A77" s="32" t="s">
        <v>33</v>
      </c>
      <c r="B77" s="36">
        <v>2</v>
      </c>
      <c r="C77" s="34">
        <v>1</v>
      </c>
      <c r="D77" s="34">
        <v>1</v>
      </c>
    </row>
    <row r="78" spans="1:26" x14ac:dyDescent="0.45">
      <c r="A78" s="32" t="s">
        <v>47</v>
      </c>
      <c r="B78" s="36">
        <v>2</v>
      </c>
      <c r="C78" s="34">
        <v>0</v>
      </c>
      <c r="D78" s="34">
        <v>2</v>
      </c>
    </row>
    <row r="79" spans="1:26" x14ac:dyDescent="0.45">
      <c r="A79" s="32" t="s">
        <v>27</v>
      </c>
      <c r="B79" s="36">
        <v>3</v>
      </c>
      <c r="C79" s="34">
        <v>0</v>
      </c>
      <c r="D79" s="34">
        <v>3</v>
      </c>
    </row>
    <row r="80" spans="1:26" x14ac:dyDescent="0.45">
      <c r="A80" s="32" t="s">
        <v>28</v>
      </c>
      <c r="B80" s="36">
        <v>3</v>
      </c>
      <c r="C80" s="34">
        <v>0</v>
      </c>
      <c r="D80" s="34">
        <v>3</v>
      </c>
    </row>
    <row r="81" spans="1:4" x14ac:dyDescent="0.45">
      <c r="A81" s="32" t="s">
        <v>46</v>
      </c>
      <c r="B81" s="36">
        <v>3</v>
      </c>
      <c r="C81" s="34">
        <v>0</v>
      </c>
      <c r="D81" s="34">
        <v>3</v>
      </c>
    </row>
    <row r="82" spans="1:4" x14ac:dyDescent="0.45">
      <c r="A82" s="32" t="s">
        <v>17</v>
      </c>
      <c r="B82" s="36">
        <v>4</v>
      </c>
      <c r="C82" s="34">
        <v>0</v>
      </c>
      <c r="D82" s="34">
        <v>4</v>
      </c>
    </row>
    <row r="83" spans="1:4" x14ac:dyDescent="0.45">
      <c r="A83" s="32" t="s">
        <v>30</v>
      </c>
      <c r="B83" s="36">
        <v>5</v>
      </c>
      <c r="C83" s="34">
        <v>5</v>
      </c>
      <c r="D83" s="34">
        <v>0</v>
      </c>
    </row>
    <row r="84" spans="1:4" x14ac:dyDescent="0.45">
      <c r="A84" s="32" t="s">
        <v>32</v>
      </c>
      <c r="B84" s="36">
        <v>6</v>
      </c>
      <c r="C84" s="34">
        <v>1</v>
      </c>
      <c r="D84" s="34">
        <v>5</v>
      </c>
    </row>
    <row r="85" spans="1:4" x14ac:dyDescent="0.45">
      <c r="A85" s="32" t="s">
        <v>45</v>
      </c>
      <c r="B85" s="36">
        <v>5</v>
      </c>
      <c r="C85" s="34">
        <v>2</v>
      </c>
      <c r="D85" s="34">
        <v>3</v>
      </c>
    </row>
    <row r="86" spans="1:4" x14ac:dyDescent="0.45">
      <c r="A86" s="32" t="s">
        <v>25</v>
      </c>
      <c r="B86" s="37">
        <v>9</v>
      </c>
      <c r="C86" s="34">
        <v>0</v>
      </c>
      <c r="D86" s="34">
        <v>9</v>
      </c>
    </row>
    <row r="87" spans="1:4" x14ac:dyDescent="0.45">
      <c r="A87" s="32" t="s">
        <v>40</v>
      </c>
      <c r="B87" s="36">
        <v>9</v>
      </c>
      <c r="C87" s="34">
        <v>0</v>
      </c>
      <c r="D87" s="34">
        <v>9</v>
      </c>
    </row>
    <row r="88" spans="1:4" x14ac:dyDescent="0.45">
      <c r="A88" s="32" t="s">
        <v>42</v>
      </c>
      <c r="B88" s="36">
        <v>9</v>
      </c>
      <c r="C88" s="34">
        <v>0</v>
      </c>
      <c r="D88" s="34">
        <v>9</v>
      </c>
    </row>
    <row r="89" spans="1:4" x14ac:dyDescent="0.45">
      <c r="A89" s="32" t="s">
        <v>26</v>
      </c>
      <c r="B89" s="36">
        <v>10</v>
      </c>
      <c r="C89" s="34">
        <v>1</v>
      </c>
      <c r="D89" s="34">
        <v>9</v>
      </c>
    </row>
    <row r="90" spans="1:4" x14ac:dyDescent="0.45">
      <c r="A90" s="32" t="s">
        <v>50</v>
      </c>
      <c r="B90" s="36">
        <v>10</v>
      </c>
      <c r="C90" s="34">
        <v>0</v>
      </c>
      <c r="D90" s="34">
        <v>10</v>
      </c>
    </row>
    <row r="91" spans="1:4" x14ac:dyDescent="0.45">
      <c r="A91" s="32" t="s">
        <v>41</v>
      </c>
      <c r="B91" s="36">
        <v>10</v>
      </c>
      <c r="C91" s="34">
        <v>0</v>
      </c>
      <c r="D91" s="34">
        <v>10</v>
      </c>
    </row>
    <row r="92" spans="1:4" x14ac:dyDescent="0.45">
      <c r="A92" s="32" t="s">
        <v>38</v>
      </c>
      <c r="B92" s="36">
        <v>11</v>
      </c>
      <c r="C92" s="34">
        <v>0</v>
      </c>
      <c r="D92" s="34">
        <v>11</v>
      </c>
    </row>
    <row r="93" spans="1:4" x14ac:dyDescent="0.45">
      <c r="A93" s="32" t="s">
        <v>43</v>
      </c>
      <c r="B93" s="36">
        <v>11</v>
      </c>
      <c r="C93" s="34">
        <v>0</v>
      </c>
      <c r="D93" s="34">
        <v>11</v>
      </c>
    </row>
    <row r="94" spans="1:4" x14ac:dyDescent="0.45">
      <c r="A94" s="32" t="s">
        <v>48</v>
      </c>
      <c r="B94" s="36">
        <v>11</v>
      </c>
      <c r="C94" s="34">
        <v>1</v>
      </c>
      <c r="D94" s="34">
        <v>10</v>
      </c>
    </row>
    <row r="95" spans="1:4" x14ac:dyDescent="0.45">
      <c r="A95" s="32" t="s">
        <v>49</v>
      </c>
      <c r="B95" s="36">
        <v>12</v>
      </c>
      <c r="C95" s="34">
        <v>0</v>
      </c>
      <c r="D95" s="34">
        <v>12</v>
      </c>
    </row>
    <row r="96" spans="1:4" x14ac:dyDescent="0.45">
      <c r="A96" s="32" t="s">
        <v>36</v>
      </c>
      <c r="B96" s="36">
        <v>13</v>
      </c>
      <c r="C96" s="34">
        <v>0</v>
      </c>
      <c r="D96" s="34">
        <v>13</v>
      </c>
    </row>
    <row r="97" spans="1:12" x14ac:dyDescent="0.45">
      <c r="A97" s="32" t="s">
        <v>37</v>
      </c>
      <c r="B97" s="36">
        <v>13</v>
      </c>
      <c r="C97" s="34">
        <v>0</v>
      </c>
      <c r="D97" s="34">
        <v>13</v>
      </c>
    </row>
    <row r="98" spans="1:12" x14ac:dyDescent="0.45">
      <c r="A98" s="32" t="s">
        <v>34</v>
      </c>
      <c r="B98" s="101">
        <v>15</v>
      </c>
      <c r="C98" s="34">
        <v>0</v>
      </c>
      <c r="D98" s="34">
        <v>15</v>
      </c>
    </row>
    <row r="99" spans="1:12" x14ac:dyDescent="0.45">
      <c r="A99" s="32" t="s">
        <v>35</v>
      </c>
      <c r="B99" s="101">
        <v>15</v>
      </c>
      <c r="C99" s="34">
        <v>0</v>
      </c>
      <c r="D99" s="34">
        <v>15</v>
      </c>
    </row>
    <row r="100" spans="1:12" x14ac:dyDescent="0.45">
      <c r="A100" s="32" t="s">
        <v>39</v>
      </c>
      <c r="B100" s="101">
        <v>15</v>
      </c>
      <c r="C100" s="34">
        <v>0</v>
      </c>
      <c r="D100" s="34">
        <v>15</v>
      </c>
    </row>
    <row r="101" spans="1:12" x14ac:dyDescent="0.45">
      <c r="A101" s="32" t="s">
        <v>44</v>
      </c>
      <c r="B101" s="101">
        <v>15</v>
      </c>
      <c r="C101" s="34">
        <v>0</v>
      </c>
      <c r="D101" s="34">
        <v>15</v>
      </c>
    </row>
    <row r="102" spans="1:12" x14ac:dyDescent="0.45">
      <c r="A102" s="100"/>
      <c r="B102" s="37"/>
      <c r="C102" s="34"/>
      <c r="D102" s="34"/>
    </row>
    <row r="104" spans="1:12" x14ac:dyDescent="0.45">
      <c r="A104" s="11" t="s">
        <v>61</v>
      </c>
    </row>
    <row r="105" spans="1:12" ht="14.65" thickBot="1" x14ac:dyDescent="0.5">
      <c r="A105" t="s">
        <v>72</v>
      </c>
    </row>
    <row r="106" spans="1:12" s="106" customFormat="1" x14ac:dyDescent="0.45">
      <c r="A106" s="104" t="s">
        <v>73</v>
      </c>
      <c r="B106" s="105" t="s">
        <v>32</v>
      </c>
      <c r="C106" s="105" t="s">
        <v>52</v>
      </c>
      <c r="D106" s="105" t="s">
        <v>41</v>
      </c>
      <c r="E106" s="105" t="s">
        <v>53</v>
      </c>
      <c r="F106" s="105" t="s">
        <v>11</v>
      </c>
      <c r="G106" s="105" t="s">
        <v>54</v>
      </c>
      <c r="H106" s="105" t="s">
        <v>55</v>
      </c>
      <c r="I106" s="105" t="s">
        <v>57</v>
      </c>
      <c r="J106" s="105" t="s">
        <v>58</v>
      </c>
      <c r="K106" s="105" t="s">
        <v>47</v>
      </c>
      <c r="L106" s="105" t="s">
        <v>59</v>
      </c>
    </row>
    <row r="107" spans="1:12" x14ac:dyDescent="0.45">
      <c r="A107" s="18" t="s">
        <v>32</v>
      </c>
      <c r="B107" s="19">
        <v>1</v>
      </c>
      <c r="C107" s="21">
        <v>0.89469896028845552</v>
      </c>
      <c r="D107" s="20">
        <v>-0.41433514525065018</v>
      </c>
      <c r="E107" s="21">
        <v>-0.8713947249804771</v>
      </c>
      <c r="F107" s="21">
        <v>0.8747260551095124</v>
      </c>
      <c r="G107" s="20">
        <v>-0.77634409340000676</v>
      </c>
      <c r="H107" s="21">
        <v>0.84095354544232381</v>
      </c>
      <c r="I107" s="20">
        <v>-0.54178186387873928</v>
      </c>
      <c r="J107" s="20">
        <v>0.65758490185496421</v>
      </c>
      <c r="K107" s="20">
        <v>-0.11616165649827663</v>
      </c>
      <c r="L107" s="20">
        <v>-0.43668356478326231</v>
      </c>
    </row>
    <row r="108" spans="1:12" x14ac:dyDescent="0.45">
      <c r="A108" s="22" t="s">
        <v>52</v>
      </c>
      <c r="B108" s="25">
        <v>0.89469896028845552</v>
      </c>
      <c r="C108" s="24">
        <v>1</v>
      </c>
      <c r="D108" s="23">
        <v>-0.43415926014861445</v>
      </c>
      <c r="E108" s="25">
        <v>-0.93188033464425768</v>
      </c>
      <c r="F108" s="23">
        <v>0.67247876689898956</v>
      </c>
      <c r="G108" s="23">
        <v>-0.56320556169693792</v>
      </c>
      <c r="H108" s="25">
        <v>0.82015747886793777</v>
      </c>
      <c r="I108" s="23">
        <v>-0.79598517003497771</v>
      </c>
      <c r="J108" s="25">
        <v>0.87581053733612479</v>
      </c>
      <c r="K108" s="23">
        <v>-0.34305647849154347</v>
      </c>
      <c r="L108" s="23">
        <v>-0.56544224899056528</v>
      </c>
    </row>
    <row r="109" spans="1:12" x14ac:dyDescent="0.45">
      <c r="A109" s="22" t="s">
        <v>41</v>
      </c>
      <c r="B109" s="23">
        <v>-0.41433514525065018</v>
      </c>
      <c r="C109" s="23">
        <v>-0.43415926014861445</v>
      </c>
      <c r="D109" s="24">
        <v>1</v>
      </c>
      <c r="E109" s="23">
        <v>0.52685404364073596</v>
      </c>
      <c r="F109" s="23">
        <v>-0.39031268911040251</v>
      </c>
      <c r="G109" s="23">
        <v>0.779473459052058</v>
      </c>
      <c r="H109" s="23">
        <v>-0.52442280048139678</v>
      </c>
      <c r="I109" s="23">
        <v>0.64075439892762176</v>
      </c>
      <c r="J109" s="23">
        <v>-0.45988931900068591</v>
      </c>
      <c r="K109" s="23">
        <v>0.58590307679535825</v>
      </c>
      <c r="L109" s="23">
        <v>0.57388218468481733</v>
      </c>
    </row>
    <row r="110" spans="1:12" x14ac:dyDescent="0.45">
      <c r="A110" s="22" t="s">
        <v>53</v>
      </c>
      <c r="B110" s="25">
        <v>-0.8713947249804771</v>
      </c>
      <c r="C110" s="25">
        <v>-0.93188033464425768</v>
      </c>
      <c r="D110" s="23">
        <v>0.52685404364073596</v>
      </c>
      <c r="E110" s="24">
        <v>1</v>
      </c>
      <c r="F110" s="25">
        <v>-0.81794149529100024</v>
      </c>
      <c r="G110" s="23">
        <v>0.63455198108348188</v>
      </c>
      <c r="H110" s="25">
        <v>-0.9427237217991663</v>
      </c>
      <c r="I110" s="25">
        <v>0.85627705714395064</v>
      </c>
      <c r="J110" s="25">
        <v>-0.90654128292474412</v>
      </c>
      <c r="K110" s="23">
        <v>0.25544695107861998</v>
      </c>
      <c r="L110" s="23">
        <v>0.77344264785723515</v>
      </c>
    </row>
    <row r="111" spans="1:12" x14ac:dyDescent="0.45">
      <c r="A111" s="22" t="s">
        <v>11</v>
      </c>
      <c r="B111" s="25">
        <v>0.8747260551095124</v>
      </c>
      <c r="C111" s="23">
        <v>0.67247876689898956</v>
      </c>
      <c r="D111" s="23">
        <v>-0.39031268911040251</v>
      </c>
      <c r="E111" s="25">
        <v>-0.81794149529100024</v>
      </c>
      <c r="F111" s="24">
        <v>1</v>
      </c>
      <c r="G111" s="23">
        <v>-0.77368293864169613</v>
      </c>
      <c r="H111" s="25">
        <v>0.84859030899092291</v>
      </c>
      <c r="I111" s="23">
        <v>-0.44428516931290635</v>
      </c>
      <c r="J111" s="23">
        <v>0.52338283705470989</v>
      </c>
      <c r="K111" s="23">
        <v>4.9916684351161165E-2</v>
      </c>
      <c r="L111" s="23">
        <v>-0.60041070218785286</v>
      </c>
    </row>
    <row r="112" spans="1:12" x14ac:dyDescent="0.45">
      <c r="A112" s="22" t="s">
        <v>54</v>
      </c>
      <c r="B112" s="23">
        <v>-0.77634409340000676</v>
      </c>
      <c r="C112" s="23">
        <v>-0.56320556169693792</v>
      </c>
      <c r="D112" s="23">
        <v>0.779473459052058</v>
      </c>
      <c r="E112" s="23">
        <v>0.63455198108348188</v>
      </c>
      <c r="F112" s="23">
        <v>-0.77368293864169613</v>
      </c>
      <c r="G112" s="24">
        <v>1</v>
      </c>
      <c r="H112" s="23">
        <v>-0.6844074445247208</v>
      </c>
      <c r="I112" s="23">
        <v>0.39820205653735974</v>
      </c>
      <c r="J112" s="23">
        <v>-0.36616095675768412</v>
      </c>
      <c r="K112" s="23">
        <v>0.23371934798599595</v>
      </c>
      <c r="L112" s="23">
        <v>0.40614851517225753</v>
      </c>
    </row>
    <row r="113" spans="1:12" x14ac:dyDescent="0.45">
      <c r="A113" s="22" t="s">
        <v>55</v>
      </c>
      <c r="B113" s="25">
        <v>0.84095354544232381</v>
      </c>
      <c r="C113" s="25">
        <v>0.82015747886793777</v>
      </c>
      <c r="D113" s="23">
        <v>-0.52442280048139678</v>
      </c>
      <c r="E113" s="25">
        <v>-0.9427237217991663</v>
      </c>
      <c r="F113" s="25">
        <v>0.84859030899092291</v>
      </c>
      <c r="G113" s="23">
        <v>-0.6844074445247208</v>
      </c>
      <c r="H113" s="24">
        <v>1</v>
      </c>
      <c r="I113" s="23">
        <v>-0.76131113237241044</v>
      </c>
      <c r="J113" s="25">
        <v>0.85333537163202311</v>
      </c>
      <c r="K113" s="23">
        <v>8.7012010983291439E-3</v>
      </c>
      <c r="L113" s="23">
        <v>-0.67315928379596779</v>
      </c>
    </row>
    <row r="114" spans="1:12" x14ac:dyDescent="0.45">
      <c r="A114" s="22" t="s">
        <v>57</v>
      </c>
      <c r="B114" s="23">
        <v>-0.54178186387873928</v>
      </c>
      <c r="C114" s="23">
        <v>-0.79598517003497771</v>
      </c>
      <c r="D114" s="23">
        <v>0.64075439892762176</v>
      </c>
      <c r="E114" s="25">
        <v>0.85627705714395064</v>
      </c>
      <c r="F114" s="23">
        <v>-0.44428516931290635</v>
      </c>
      <c r="G114" s="23">
        <v>0.39820205653735974</v>
      </c>
      <c r="H114" s="23">
        <v>-0.76131113237241044</v>
      </c>
      <c r="I114" s="24">
        <v>1</v>
      </c>
      <c r="J114" s="25">
        <v>-0.94653996892289094</v>
      </c>
      <c r="K114" s="23">
        <v>0.50030744525423398</v>
      </c>
      <c r="L114" s="25">
        <v>0.8237622429107393</v>
      </c>
    </row>
    <row r="115" spans="1:12" x14ac:dyDescent="0.45">
      <c r="A115" s="22" t="s">
        <v>58</v>
      </c>
      <c r="B115" s="23">
        <v>0.65758490185496421</v>
      </c>
      <c r="C115" s="25">
        <v>0.87581053733612479</v>
      </c>
      <c r="D115" s="23">
        <v>-0.45988931900068591</v>
      </c>
      <c r="E115" s="25">
        <v>-0.90654128292474412</v>
      </c>
      <c r="F115" s="23">
        <v>0.52338283705470989</v>
      </c>
      <c r="G115" s="23">
        <v>-0.36616095675768412</v>
      </c>
      <c r="H115" s="25">
        <v>0.85333537163202311</v>
      </c>
      <c r="I115" s="25">
        <v>-0.94653996892289094</v>
      </c>
      <c r="J115" s="24">
        <v>1</v>
      </c>
      <c r="K115" s="23">
        <v>-0.25630439758658285</v>
      </c>
      <c r="L115" s="23">
        <v>-0.70483175054194158</v>
      </c>
    </row>
    <row r="116" spans="1:12" x14ac:dyDescent="0.45">
      <c r="A116" s="22" t="s">
        <v>47</v>
      </c>
      <c r="B116" s="23">
        <v>-0.11616165649827663</v>
      </c>
      <c r="C116" s="23">
        <v>-0.34305647849154347</v>
      </c>
      <c r="D116" s="23">
        <v>0.58590307679535825</v>
      </c>
      <c r="E116" s="23">
        <v>0.25544695107861998</v>
      </c>
      <c r="F116" s="23">
        <v>4.9916684351161165E-2</v>
      </c>
      <c r="G116" s="23">
        <v>0.23371934798599595</v>
      </c>
      <c r="H116" s="23">
        <v>8.7012010983291439E-3</v>
      </c>
      <c r="I116" s="23">
        <v>0.50030744525423398</v>
      </c>
      <c r="J116" s="23">
        <v>-0.25630439758658285</v>
      </c>
      <c r="K116" s="24">
        <v>1</v>
      </c>
      <c r="L116" s="23">
        <v>0.45616974569000263</v>
      </c>
    </row>
    <row r="117" spans="1:12" ht="14.65" thickBot="1" x14ac:dyDescent="0.5">
      <c r="A117" s="26" t="s">
        <v>59</v>
      </c>
      <c r="B117" s="27">
        <v>-0.43668356478326231</v>
      </c>
      <c r="C117" s="27">
        <v>-0.56544224899056528</v>
      </c>
      <c r="D117" s="27">
        <v>0.57388218468481733</v>
      </c>
      <c r="E117" s="27">
        <v>0.77344264785723515</v>
      </c>
      <c r="F117" s="27">
        <v>-0.60041070218785286</v>
      </c>
      <c r="G117" s="27">
        <v>0.40614851517225753</v>
      </c>
      <c r="H117" s="27">
        <v>-0.67315928379596779</v>
      </c>
      <c r="I117" s="28">
        <v>0.8237622429107393</v>
      </c>
      <c r="J117" s="27">
        <v>-0.70483175054194158</v>
      </c>
      <c r="K117" s="27">
        <v>0.45616974569000263</v>
      </c>
      <c r="L117" s="29">
        <v>1</v>
      </c>
    </row>
    <row r="118" spans="1:12" x14ac:dyDescent="0.45">
      <c r="A118" s="30" t="s">
        <v>74</v>
      </c>
    </row>
    <row r="120" spans="1:12" x14ac:dyDescent="0.45">
      <c r="A120" s="14" t="s">
        <v>60</v>
      </c>
      <c r="B120" s="124" t="s">
        <v>75</v>
      </c>
      <c r="C120" s="124"/>
      <c r="D120" s="124"/>
    </row>
    <row r="121" spans="1:12" x14ac:dyDescent="0.45">
      <c r="A121" s="17" t="s">
        <v>76</v>
      </c>
      <c r="B121" s="17" t="s">
        <v>77</v>
      </c>
      <c r="C121" s="17" t="s">
        <v>78</v>
      </c>
      <c r="D121" s="17" t="s">
        <v>79</v>
      </c>
    </row>
    <row r="122" spans="1:12" x14ac:dyDescent="0.45">
      <c r="A122" s="38" t="s">
        <v>41</v>
      </c>
      <c r="B122" s="36">
        <v>0</v>
      </c>
      <c r="C122" s="36">
        <v>0</v>
      </c>
      <c r="D122" s="36">
        <v>0</v>
      </c>
    </row>
    <row r="123" spans="1:12" x14ac:dyDescent="0.45">
      <c r="A123" s="38" t="s">
        <v>54</v>
      </c>
      <c r="B123" s="36">
        <v>0</v>
      </c>
      <c r="C123" s="36">
        <v>0</v>
      </c>
      <c r="D123" s="36">
        <v>0</v>
      </c>
    </row>
    <row r="124" spans="1:12" x14ac:dyDescent="0.45">
      <c r="A124" s="38" t="s">
        <v>47</v>
      </c>
      <c r="B124" s="36">
        <v>0</v>
      </c>
      <c r="C124" s="36">
        <v>0</v>
      </c>
      <c r="D124" s="36">
        <v>0</v>
      </c>
    </row>
    <row r="125" spans="1:12" x14ac:dyDescent="0.45">
      <c r="A125" s="38" t="s">
        <v>59</v>
      </c>
      <c r="B125" s="37">
        <v>1</v>
      </c>
      <c r="C125" s="34">
        <v>0</v>
      </c>
      <c r="D125" s="34">
        <v>1</v>
      </c>
    </row>
    <row r="126" spans="1:12" x14ac:dyDescent="0.45">
      <c r="A126" s="38" t="s">
        <v>11</v>
      </c>
      <c r="B126" s="36">
        <v>3</v>
      </c>
      <c r="C126" s="34">
        <v>1</v>
      </c>
      <c r="D126" s="34">
        <v>2</v>
      </c>
    </row>
    <row r="127" spans="1:12" x14ac:dyDescent="0.45">
      <c r="A127" s="38" t="s">
        <v>57</v>
      </c>
      <c r="B127" s="36">
        <v>3</v>
      </c>
      <c r="C127" s="34">
        <v>1</v>
      </c>
      <c r="D127" s="34">
        <v>2</v>
      </c>
    </row>
    <row r="128" spans="1:12" x14ac:dyDescent="0.45">
      <c r="A128" s="38" t="s">
        <v>32</v>
      </c>
      <c r="B128" s="36">
        <v>4</v>
      </c>
      <c r="C128" s="34">
        <v>1</v>
      </c>
      <c r="D128" s="34">
        <v>3</v>
      </c>
    </row>
    <row r="129" spans="1:4" x14ac:dyDescent="0.45">
      <c r="A129" s="38" t="s">
        <v>52</v>
      </c>
      <c r="B129" s="36">
        <v>4</v>
      </c>
      <c r="C129" s="34">
        <v>1</v>
      </c>
      <c r="D129" s="34">
        <v>3</v>
      </c>
    </row>
    <row r="130" spans="1:4" x14ac:dyDescent="0.45">
      <c r="A130" s="38" t="s">
        <v>58</v>
      </c>
      <c r="B130" s="36">
        <v>4</v>
      </c>
      <c r="C130" s="34">
        <v>2</v>
      </c>
      <c r="D130" s="34">
        <v>2</v>
      </c>
    </row>
    <row r="131" spans="1:4" x14ac:dyDescent="0.45">
      <c r="A131" s="38" t="s">
        <v>55</v>
      </c>
      <c r="B131" s="78">
        <v>5</v>
      </c>
      <c r="C131" s="34">
        <v>1</v>
      </c>
      <c r="D131" s="34">
        <v>4</v>
      </c>
    </row>
    <row r="132" spans="1:4" x14ac:dyDescent="0.45">
      <c r="A132" s="38" t="s">
        <v>53</v>
      </c>
      <c r="B132" s="78">
        <v>6</v>
      </c>
      <c r="C132" s="34">
        <v>5</v>
      </c>
      <c r="D132" s="34">
        <v>1</v>
      </c>
    </row>
  </sheetData>
  <mergeCells count="3">
    <mergeCell ref="B120:D120"/>
    <mergeCell ref="B25:D25"/>
    <mergeCell ref="B75:D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9</vt:i4>
      </vt:variant>
    </vt:vector>
  </HeadingPairs>
  <TitlesOfParts>
    <vt:vector size="9" baseType="lpstr">
      <vt:lpstr>Supplementary Table S1</vt:lpstr>
      <vt:lpstr>Heat maps_HID</vt:lpstr>
      <vt:lpstr>Heat maps_HID1</vt:lpstr>
      <vt:lpstr>Heat maps_HID4</vt:lpstr>
      <vt:lpstr>Heat maps_HID5</vt:lpstr>
      <vt:lpstr>Heat maps_HID2</vt:lpstr>
      <vt:lpstr>Heat maps_HID3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iy</dc:creator>
  <cp:lastModifiedBy>Windows User</cp:lastModifiedBy>
  <dcterms:created xsi:type="dcterms:W3CDTF">2019-11-05T18:41:47Z</dcterms:created>
  <dcterms:modified xsi:type="dcterms:W3CDTF">2020-07-01T04:37:33Z</dcterms:modified>
</cp:coreProperties>
</file>